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charts/chart20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20" yWindow="110" windowWidth="17210" windowHeight="7760" activeTab="2"/>
  </bookViews>
  <sheets>
    <sheet name="simulation result" sheetId="4" r:id="rId1"/>
    <sheet name="distance-speed relationship" sheetId="1" r:id="rId2"/>
    <sheet name="avoidance" sheetId="5" r:id="rId3"/>
  </sheets>
  <externalReferences>
    <externalReference r:id="rId4"/>
  </externalReferences>
  <calcPr calcId="124519"/>
</workbook>
</file>

<file path=xl/calcChain.xml><?xml version="1.0" encoding="utf-8"?>
<calcChain xmlns="http://schemas.openxmlformats.org/spreadsheetml/2006/main">
  <c r="N15" i="5"/>
  <c r="N14"/>
  <c r="F51" l="1"/>
  <c r="F52"/>
  <c r="F53"/>
  <c r="F54"/>
  <c r="F55"/>
  <c r="F56"/>
  <c r="F57"/>
  <c r="F58"/>
  <c r="F59"/>
  <c r="F60"/>
  <c r="F61"/>
  <c r="F62"/>
  <c r="F50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26"/>
  <c r="H50"/>
  <c r="H51"/>
  <c r="H52"/>
  <c r="H53"/>
  <c r="H54"/>
  <c r="H55"/>
  <c r="H56"/>
  <c r="H57"/>
  <c r="H58"/>
  <c r="H59"/>
  <c r="H60"/>
  <c r="H61"/>
  <c r="H62"/>
  <c r="J66" l="1"/>
  <c r="J65"/>
  <c r="I62"/>
  <c r="I61"/>
  <c r="I60"/>
  <c r="I59"/>
  <c r="I58"/>
  <c r="I57"/>
  <c r="I56"/>
  <c r="I55"/>
  <c r="I54"/>
  <c r="I53"/>
  <c r="I52"/>
  <c r="I51"/>
  <c r="I50"/>
  <c r="J46"/>
  <c r="J45"/>
  <c r="H44"/>
  <c r="H43"/>
  <c r="I43" s="1"/>
  <c r="H42"/>
  <c r="H41"/>
  <c r="I41"/>
  <c r="H40"/>
  <c r="H39"/>
  <c r="I39"/>
  <c r="H38"/>
  <c r="H37"/>
  <c r="I37"/>
  <c r="H36"/>
  <c r="H35"/>
  <c r="I35"/>
  <c r="H34"/>
  <c r="I34"/>
  <c r="H33"/>
  <c r="I33" s="1"/>
  <c r="H32"/>
  <c r="I32"/>
  <c r="H31"/>
  <c r="I31"/>
  <c r="H30"/>
  <c r="I30"/>
  <c r="H29"/>
  <c r="I29"/>
  <c r="H28"/>
  <c r="I28"/>
  <c r="H27"/>
  <c r="I27" s="1"/>
  <c r="H26"/>
  <c r="I26"/>
  <c r="J22"/>
  <c r="J21"/>
  <c r="H20"/>
  <c r="F20"/>
  <c r="I20" s="1"/>
  <c r="H19"/>
  <c r="F19"/>
  <c r="H18"/>
  <c r="F18"/>
  <c r="H17"/>
  <c r="I17" s="1"/>
  <c r="F17"/>
  <c r="H16"/>
  <c r="F16"/>
  <c r="I16" s="1"/>
  <c r="H15"/>
  <c r="F15"/>
  <c r="I15" s="1"/>
  <c r="H14"/>
  <c r="F14"/>
  <c r="I14" s="1"/>
  <c r="H13"/>
  <c r="F13"/>
  <c r="I13" s="1"/>
  <c r="H12"/>
  <c r="F12"/>
  <c r="I12" s="1"/>
  <c r="H11"/>
  <c r="F11"/>
  <c r="H10"/>
  <c r="F10"/>
  <c r="H9"/>
  <c r="F9"/>
  <c r="I8"/>
  <c r="H8"/>
  <c r="F8"/>
  <c r="H7"/>
  <c r="F7"/>
  <c r="I7" s="1"/>
  <c r="H6"/>
  <c r="F6"/>
  <c r="I6" s="1"/>
  <c r="H5"/>
  <c r="F5"/>
  <c r="I5" s="1"/>
  <c r="I10" l="1"/>
  <c r="I19"/>
  <c r="I36"/>
  <c r="I38"/>
  <c r="I40"/>
  <c r="I42"/>
  <c r="I44"/>
  <c r="I9"/>
  <c r="I21" s="1"/>
  <c r="I11"/>
  <c r="I18"/>
  <c r="I22"/>
  <c r="I65"/>
  <c r="I66"/>
  <c r="I45" l="1"/>
  <c r="I46"/>
  <c r="AY11" i="4"/>
  <c r="AY10"/>
</calcChain>
</file>

<file path=xl/sharedStrings.xml><?xml version="1.0" encoding="utf-8"?>
<sst xmlns="http://schemas.openxmlformats.org/spreadsheetml/2006/main" count="196" uniqueCount="83">
  <si>
    <t>CASEA</t>
    <phoneticPr fontId="1" type="noConversion"/>
  </si>
  <si>
    <t>initial density</t>
    <phoneticPr fontId="1" type="noConversion"/>
  </si>
  <si>
    <t>deadlock probability</t>
    <phoneticPr fontId="1" type="noConversion"/>
  </si>
  <si>
    <t>clearance time</t>
    <phoneticPr fontId="1" type="noConversion"/>
  </si>
  <si>
    <t>deadlock start time</t>
    <phoneticPr fontId="1" type="noConversion"/>
  </si>
  <si>
    <t>CASEB1</t>
    <phoneticPr fontId="1" type="noConversion"/>
  </si>
  <si>
    <t>initial density</t>
    <phoneticPr fontId="1" type="noConversion"/>
  </si>
  <si>
    <t>clearance time</t>
    <phoneticPr fontId="1" type="noConversion"/>
  </si>
  <si>
    <t>clear</t>
    <phoneticPr fontId="1" type="noConversion"/>
  </si>
  <si>
    <t>maximum density</t>
    <phoneticPr fontId="1" type="noConversion"/>
  </si>
  <si>
    <t>deadlock</t>
    <phoneticPr fontId="1" type="noConversion"/>
  </si>
  <si>
    <t>CASEA</t>
    <phoneticPr fontId="1" type="noConversion"/>
  </si>
  <si>
    <t>compare</t>
    <phoneticPr fontId="1" type="noConversion"/>
  </si>
  <si>
    <t>initial density</t>
    <phoneticPr fontId="1" type="noConversion"/>
  </si>
  <si>
    <t>CASEB1</t>
    <phoneticPr fontId="1" type="noConversion"/>
  </si>
  <si>
    <t>CASEB2</t>
    <phoneticPr fontId="1" type="noConversion"/>
  </si>
  <si>
    <t>compare</t>
    <phoneticPr fontId="1" type="noConversion"/>
  </si>
  <si>
    <t>initial density</t>
    <phoneticPr fontId="1" type="noConversion"/>
  </si>
  <si>
    <t>CASEB2</t>
    <phoneticPr fontId="1" type="noConversion"/>
  </si>
  <si>
    <t>compare deadlock time</t>
    <phoneticPr fontId="1" type="noConversion"/>
  </si>
  <si>
    <t>initial density</t>
    <phoneticPr fontId="1" type="noConversion"/>
  </si>
  <si>
    <t>CASEC1</t>
    <phoneticPr fontId="1" type="noConversion"/>
  </si>
  <si>
    <t>CASEC2</t>
    <phoneticPr fontId="1" type="noConversion"/>
  </si>
  <si>
    <t>compare</t>
    <phoneticPr fontId="1" type="noConversion"/>
  </si>
  <si>
    <t>initial density</t>
    <phoneticPr fontId="1" type="noConversion"/>
  </si>
  <si>
    <t>CASEA</t>
    <phoneticPr fontId="1" type="noConversion"/>
  </si>
  <si>
    <t>CASEC1</t>
    <phoneticPr fontId="1" type="noConversion"/>
  </si>
  <si>
    <t>CASEC2</t>
    <phoneticPr fontId="1" type="noConversion"/>
  </si>
  <si>
    <t>compare</t>
    <phoneticPr fontId="1" type="noConversion"/>
  </si>
  <si>
    <t>Compare</t>
    <phoneticPr fontId="1" type="noConversion"/>
  </si>
  <si>
    <t>CASED1</t>
    <phoneticPr fontId="1" type="noConversion"/>
  </si>
  <si>
    <t>CASED2</t>
    <phoneticPr fontId="1" type="noConversion"/>
  </si>
  <si>
    <t>CASED2</t>
    <phoneticPr fontId="1" type="noConversion"/>
  </si>
  <si>
    <t>CASED1</t>
    <phoneticPr fontId="1" type="noConversion"/>
  </si>
  <si>
    <t>CASEE1</t>
    <phoneticPr fontId="1" type="noConversion"/>
  </si>
  <si>
    <t>CASEE2</t>
    <phoneticPr fontId="1" type="noConversion"/>
  </si>
  <si>
    <t>CASEF1</t>
    <phoneticPr fontId="1" type="noConversion"/>
  </si>
  <si>
    <t>CASEF2</t>
    <phoneticPr fontId="1" type="noConversion"/>
  </si>
  <si>
    <t>comapre</t>
    <phoneticPr fontId="1" type="noConversion"/>
  </si>
  <si>
    <t>A，C1，C2</t>
    <phoneticPr fontId="1" type="noConversion"/>
  </si>
  <si>
    <t>clearance</t>
    <phoneticPr fontId="1" type="noConversion"/>
  </si>
  <si>
    <t xml:space="preserve">deadlock </t>
    <phoneticPr fontId="1" type="noConversion"/>
  </si>
  <si>
    <t xml:space="preserve">start </t>
    <phoneticPr fontId="1" type="noConversion"/>
  </si>
  <si>
    <t>time</t>
    <phoneticPr fontId="1" type="noConversion"/>
  </si>
  <si>
    <t>probability</t>
    <phoneticPr fontId="1" type="noConversion"/>
  </si>
  <si>
    <t>occurrence</t>
    <phoneticPr fontId="1" type="noConversion"/>
  </si>
  <si>
    <t>start</t>
    <phoneticPr fontId="1" type="noConversion"/>
  </si>
  <si>
    <t xml:space="preserve">occurrence </t>
    <phoneticPr fontId="1" type="noConversion"/>
  </si>
  <si>
    <t>start time</t>
    <phoneticPr fontId="1" type="noConversion"/>
  </si>
  <si>
    <t>N</t>
  </si>
  <si>
    <t>upstairspeed（cｍ/ｓ）</t>
    <rPh sb="0" eb="1">
      <t>ノボ</t>
    </rPh>
    <rPh sb="3" eb="4">
      <t>ヒト</t>
    </rPh>
    <rPh sb="5" eb="7">
      <t>ソクド</t>
    </rPh>
    <phoneticPr fontId="2"/>
  </si>
  <si>
    <t>downstairspeed（cm/s）</t>
    <phoneticPr fontId="1" type="noConversion"/>
  </si>
  <si>
    <t>CASEG1</t>
    <phoneticPr fontId="1" type="noConversion"/>
  </si>
  <si>
    <t>CASEG2</t>
    <phoneticPr fontId="1" type="noConversion"/>
  </si>
  <si>
    <t>gridlock</t>
    <phoneticPr fontId="1" type="noConversion"/>
  </si>
  <si>
    <t xml:space="preserve">clearance </t>
    <phoneticPr fontId="1" type="noConversion"/>
  </si>
  <si>
    <t>probability</t>
  </si>
  <si>
    <t>gridlock</t>
    <phoneticPr fontId="1" type="noConversion"/>
  </si>
  <si>
    <t>distance（cｍ）</t>
    <rPh sb="0" eb="2">
      <t>アイテキョリ</t>
    </rPh>
    <phoneticPr fontId="2"/>
  </si>
  <si>
    <t>distance（cm）</t>
    <phoneticPr fontId="1" type="noConversion"/>
  </si>
  <si>
    <t>decending avoidance</t>
    <phoneticPr fontId="1" type="noConversion"/>
  </si>
  <si>
    <t>上段</t>
    <rPh sb="0" eb="1">
      <t>カミ</t>
    </rPh>
    <rPh sb="1" eb="2">
      <t>ダン</t>
    </rPh>
    <phoneticPr fontId="8"/>
  </si>
  <si>
    <t>下段</t>
    <rPh sb="0" eb="2">
      <t>ゲダン</t>
    </rPh>
    <phoneticPr fontId="8"/>
  </si>
  <si>
    <t>段</t>
    <rPh sb="0" eb="1">
      <t>ダン</t>
    </rPh>
    <phoneticPr fontId="8"/>
  </si>
  <si>
    <t>平均</t>
    <rPh sb="0" eb="2">
      <t>ヘイキン</t>
    </rPh>
    <phoneticPr fontId="8"/>
  </si>
  <si>
    <t>偏差</t>
    <phoneticPr fontId="1" type="noConversion"/>
  </si>
  <si>
    <t xml:space="preserve">ascending avoidance </t>
    <phoneticPr fontId="1" type="noConversion"/>
  </si>
  <si>
    <t>data number</t>
    <rPh sb="3" eb="4">
      <t>スウ</t>
    </rPh>
    <phoneticPr fontId="8"/>
  </si>
  <si>
    <t>平均</t>
    <phoneticPr fontId="1" type="noConversion"/>
  </si>
  <si>
    <t>both avoidance</t>
    <phoneticPr fontId="1" type="noConversion"/>
  </si>
  <si>
    <t>先</t>
    <phoneticPr fontId="1" type="noConversion"/>
  </si>
  <si>
    <t>上</t>
    <phoneticPr fontId="1" type="noConversion"/>
  </si>
  <si>
    <t>下</t>
    <phoneticPr fontId="1" type="noConversion"/>
  </si>
  <si>
    <t>deviation</t>
    <phoneticPr fontId="1" type="noConversion"/>
  </si>
  <si>
    <t>position of ascending person</t>
    <phoneticPr fontId="1" type="noConversion"/>
  </si>
  <si>
    <t>position of decending person</t>
    <phoneticPr fontId="1" type="noConversion"/>
  </si>
  <si>
    <t>position of asenceing person</t>
    <phoneticPr fontId="1" type="noConversion"/>
  </si>
  <si>
    <t>Lf（ｍ）</t>
    <rPh sb="0" eb="2">
      <t>ゼンポウ</t>
    </rPh>
    <rPh sb="2" eb="4">
      <t>キョリ</t>
    </rPh>
    <phoneticPr fontId="8"/>
  </si>
  <si>
    <t>Ls（ｍ）</t>
    <phoneticPr fontId="1" type="noConversion"/>
  </si>
  <si>
    <t>水平距离ｍ</t>
    <rPh sb="0" eb="2">
      <t>スイヘイ</t>
    </rPh>
    <rPh sb="2" eb="4">
      <t>キョリゴウケイ</t>
    </rPh>
    <phoneticPr fontId="8"/>
  </si>
  <si>
    <t>水平距离ｍ</t>
    <rPh sb="0" eb="2">
      <t>スイヘイ</t>
    </rPh>
    <rPh sb="2" eb="4">
      <t>キョリ</t>
    </rPh>
    <phoneticPr fontId="8"/>
  </si>
  <si>
    <t>Ls(ｍ)</t>
    <phoneticPr fontId="1" type="noConversion"/>
  </si>
  <si>
    <t>Lf(ｍ)</t>
    <rPh sb="0" eb="2">
      <t>ゼンポウ</t>
    </rPh>
    <rPh sb="2" eb="4">
      <t>キョリ</t>
    </rPh>
    <phoneticPr fontId="8"/>
  </si>
</sst>
</file>

<file path=xl/styles.xml><?xml version="1.0" encoding="utf-8"?>
<styleSheet xmlns="http://schemas.openxmlformats.org/spreadsheetml/2006/main">
  <numFmts count="4">
    <numFmt numFmtId="176" formatCode="0.00_);[Red]\(0.00\)"/>
    <numFmt numFmtId="177" formatCode="0.00;[Red]0.00"/>
    <numFmt numFmtId="178" formatCode="0.00_ "/>
    <numFmt numFmtId="179" formatCode="0.0000_);[Red]\(0.0000\)"/>
  </numFmts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.5"/>
      <color theme="1"/>
      <name val="Times New Roman"/>
      <family val="1"/>
    </font>
    <font>
      <sz val="10.5"/>
      <color rgb="FF000000"/>
      <name val="Times New Roman"/>
      <family val="1"/>
    </font>
    <font>
      <sz val="9"/>
      <color theme="1"/>
      <name val="Times New Roman"/>
      <family val="1"/>
    </font>
    <font>
      <sz val="7.5"/>
      <color theme="1"/>
      <name val="Times New Roman"/>
      <family val="1"/>
    </font>
    <font>
      <sz val="7.5"/>
      <color rgb="FF000000"/>
      <name val="Times New Roman"/>
      <family val="1"/>
    </font>
    <font>
      <sz val="10.5"/>
      <color rgb="FFFF0000"/>
      <name val="Times New Roman"/>
      <family val="1"/>
    </font>
    <font>
      <sz val="6"/>
      <name val="ＭＳ Ｐゴシック"/>
      <family val="2"/>
      <charset val="128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66">
    <xf numFmtId="0" fontId="0" fillId="0" borderId="0" xfId="0">
      <alignment vertical="center"/>
    </xf>
    <xf numFmtId="0" fontId="2" fillId="0" borderId="0" xfId="0" applyFont="1" applyBorder="1" applyAlignment="1">
      <alignment horizontal="center" vertical="top" wrapText="1"/>
    </xf>
    <xf numFmtId="0" fontId="3" fillId="0" borderId="0" xfId="0" applyFont="1" applyBorder="1" applyAlignment="1">
      <alignment horizontal="center" vertical="top" wrapText="1"/>
    </xf>
    <xf numFmtId="0" fontId="0" fillId="2" borderId="0" xfId="0" applyFill="1">
      <alignment vertical="center"/>
    </xf>
    <xf numFmtId="0" fontId="4" fillId="0" borderId="0" xfId="0" applyFont="1" applyBorder="1" applyAlignment="1">
      <alignment horizontal="center" vertical="top" wrapText="1"/>
    </xf>
    <xf numFmtId="0" fontId="0" fillId="0" borderId="0" xfId="0" applyBorder="1">
      <alignment vertical="center"/>
    </xf>
    <xf numFmtId="0" fontId="4" fillId="0" borderId="0" xfId="0" applyFont="1" applyBorder="1" applyAlignment="1">
      <alignment horizontal="justify" vertical="top" wrapText="1"/>
    </xf>
    <xf numFmtId="0" fontId="5" fillId="0" borderId="1" xfId="0" applyFont="1" applyBorder="1" applyAlignment="1">
      <alignment horizontal="center" vertical="top" wrapText="1"/>
    </xf>
    <xf numFmtId="0" fontId="5" fillId="0" borderId="2" xfId="0" applyFont="1" applyBorder="1" applyAlignment="1">
      <alignment horizontal="center" vertical="top" wrapText="1"/>
    </xf>
    <xf numFmtId="0" fontId="5" fillId="0" borderId="2" xfId="0" applyFont="1" applyBorder="1" applyAlignment="1">
      <alignment horizontal="justify" vertical="top" wrapText="1"/>
    </xf>
    <xf numFmtId="0" fontId="0" fillId="3" borderId="0" xfId="0" applyFill="1">
      <alignment vertical="center"/>
    </xf>
    <xf numFmtId="0" fontId="2" fillId="3" borderId="0" xfId="0" applyFont="1" applyFill="1" applyBorder="1" applyAlignment="1">
      <alignment horizontal="center" vertical="top" wrapText="1"/>
    </xf>
    <xf numFmtId="0" fontId="3" fillId="3" borderId="0" xfId="0" applyFont="1" applyFill="1" applyBorder="1" applyAlignment="1">
      <alignment horizontal="center" vertical="top" wrapText="1"/>
    </xf>
    <xf numFmtId="0" fontId="4" fillId="3" borderId="0" xfId="0" applyFont="1" applyFill="1" applyBorder="1" applyAlignment="1">
      <alignment horizontal="center" vertical="top" wrapText="1"/>
    </xf>
    <xf numFmtId="0" fontId="4" fillId="3" borderId="0" xfId="0" applyFont="1" applyFill="1" applyBorder="1" applyAlignment="1">
      <alignment horizontal="justify" vertical="top" wrapText="1"/>
    </xf>
    <xf numFmtId="0" fontId="5" fillId="3" borderId="2" xfId="0" applyFont="1" applyFill="1" applyBorder="1" applyAlignment="1">
      <alignment horizontal="center" vertical="top" wrapText="1"/>
    </xf>
    <xf numFmtId="0" fontId="7" fillId="0" borderId="0" xfId="0" applyFont="1" applyBorder="1" applyAlignment="1">
      <alignment horizontal="center" vertical="top" wrapText="1"/>
    </xf>
    <xf numFmtId="0" fontId="2" fillId="0" borderId="0" xfId="0" applyFont="1" applyBorder="1" applyAlignment="1">
      <alignment horizontal="justify" vertical="top" wrapText="1"/>
    </xf>
    <xf numFmtId="0" fontId="5" fillId="0" borderId="0" xfId="0" applyFont="1" applyBorder="1" applyAlignment="1">
      <alignment horizontal="center" vertical="top" wrapText="1"/>
    </xf>
    <xf numFmtId="0" fontId="6" fillId="0" borderId="0" xfId="0" applyFont="1" applyBorder="1" applyAlignment="1">
      <alignment horizontal="center" vertical="top" wrapText="1"/>
    </xf>
    <xf numFmtId="0" fontId="6" fillId="0" borderId="0" xfId="0" applyFont="1" applyBorder="1" applyAlignment="1">
      <alignment horizontal="justify" vertical="top" wrapText="1"/>
    </xf>
    <xf numFmtId="176" fontId="0" fillId="0" borderId="0" xfId="0" applyNumberFormat="1">
      <alignment vertical="center"/>
    </xf>
    <xf numFmtId="0" fontId="0" fillId="0" borderId="3" xfId="0" applyBorder="1">
      <alignment vertical="center"/>
    </xf>
    <xf numFmtId="176" fontId="0" fillId="0" borderId="3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/>
    <xf numFmtId="178" fontId="0" fillId="0" borderId="3" xfId="0" applyNumberFormat="1" applyBorder="1" applyAlignment="1"/>
    <xf numFmtId="176" fontId="0" fillId="0" borderId="3" xfId="0" applyNumberFormat="1" applyBorder="1" applyAlignment="1"/>
    <xf numFmtId="0" fontId="0" fillId="0" borderId="3" xfId="0" applyBorder="1" applyAlignment="1"/>
    <xf numFmtId="176" fontId="0" fillId="0" borderId="3" xfId="0" applyNumberFormat="1" applyBorder="1" applyAlignment="1">
      <alignment horizontal="center"/>
    </xf>
    <xf numFmtId="176" fontId="0" fillId="0" borderId="3" xfId="0" applyNumberFormat="1" applyFill="1" applyBorder="1" applyAlignment="1">
      <alignment horizontal="center"/>
    </xf>
    <xf numFmtId="0" fontId="0" fillId="0" borderId="3" xfId="0" applyBorder="1" applyAlignment="1">
      <alignment horizontal="center" vertical="center" textRotation="255"/>
    </xf>
    <xf numFmtId="0" fontId="0" fillId="0" borderId="3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77" fontId="0" fillId="0" borderId="0" xfId="0" applyNumberFormat="1">
      <alignment vertical="center"/>
    </xf>
    <xf numFmtId="176" fontId="0" fillId="0" borderId="6" xfId="0" applyNumberFormat="1" applyBorder="1" applyAlignment="1">
      <alignment horizontal="center" vertical="center"/>
    </xf>
    <xf numFmtId="0" fontId="0" fillId="0" borderId="6" xfId="0" applyBorder="1" applyAlignment="1"/>
    <xf numFmtId="0" fontId="0" fillId="0" borderId="8" xfId="0" applyBorder="1">
      <alignment vertical="center"/>
    </xf>
    <xf numFmtId="176" fontId="0" fillId="0" borderId="10" xfId="0" applyNumberFormat="1" applyBorder="1" applyAlignment="1">
      <alignment horizontal="center"/>
    </xf>
    <xf numFmtId="0" fontId="0" fillId="0" borderId="6" xfId="0" applyBorder="1">
      <alignment vertical="center"/>
    </xf>
    <xf numFmtId="0" fontId="0" fillId="0" borderId="11" xfId="0" applyBorder="1">
      <alignment vertical="center"/>
    </xf>
    <xf numFmtId="176" fontId="0" fillId="0" borderId="8" xfId="0" applyNumberFormat="1" applyFill="1" applyBorder="1" applyAlignment="1">
      <alignment horizontal="center"/>
    </xf>
    <xf numFmtId="176" fontId="0" fillId="0" borderId="13" xfId="0" applyNumberFormat="1" applyBorder="1" applyAlignment="1">
      <alignment horizontal="center" vertical="center"/>
    </xf>
    <xf numFmtId="176" fontId="0" fillId="0" borderId="12" xfId="0" applyNumberFormat="1" applyBorder="1" applyAlignment="1">
      <alignment horizontal="center" vertical="center"/>
    </xf>
    <xf numFmtId="177" fontId="0" fillId="0" borderId="3" xfId="0" applyNumberFormat="1" applyBorder="1" applyAlignment="1">
      <alignment horizontal="center"/>
    </xf>
    <xf numFmtId="0" fontId="0" fillId="0" borderId="4" xfId="0" applyBorder="1" applyAlignment="1">
      <alignment horizontal="center" vertical="center" textRotation="255"/>
    </xf>
    <xf numFmtId="179" fontId="0" fillId="0" borderId="3" xfId="0" applyNumberFormat="1" applyBorder="1" applyAlignment="1">
      <alignment horizontal="center"/>
    </xf>
    <xf numFmtId="179" fontId="0" fillId="0" borderId="3" xfId="0" applyNumberFormat="1" applyFill="1" applyBorder="1" applyAlignment="1">
      <alignment horizontal="center"/>
    </xf>
    <xf numFmtId="178" fontId="0" fillId="0" borderId="13" xfId="0" applyNumberFormat="1" applyBorder="1" applyAlignment="1"/>
    <xf numFmtId="176" fontId="0" fillId="0" borderId="13" xfId="0" applyNumberFormat="1" applyBorder="1" applyAlignment="1"/>
    <xf numFmtId="0" fontId="0" fillId="0" borderId="13" xfId="0" applyBorder="1" applyAlignment="1"/>
    <xf numFmtId="179" fontId="0" fillId="0" borderId="12" xfId="0" applyNumberFormat="1" applyBorder="1" applyAlignment="1">
      <alignment horizontal="center"/>
    </xf>
    <xf numFmtId="176" fontId="0" fillId="0" borderId="13" xfId="0" applyNumberForma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 textRotation="255"/>
    </xf>
    <xf numFmtId="0" fontId="0" fillId="0" borderId="3" xfId="0" applyBorder="1" applyAlignment="1">
      <alignment horizontal="center" vertical="center"/>
    </xf>
    <xf numFmtId="176" fontId="0" fillId="0" borderId="3" xfId="0" applyNumberForma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7" xfId="0" applyBorder="1" applyAlignment="1">
      <alignment horizontal="center" vertical="center" textRotation="255"/>
    </xf>
    <xf numFmtId="0" fontId="0" fillId="0" borderId="14" xfId="0" applyBorder="1" applyAlignment="1">
      <alignment horizontal="center" vertical="center" textRotation="255"/>
    </xf>
    <xf numFmtId="176" fontId="0" fillId="0" borderId="15" xfId="0" applyNumberFormat="1" applyFill="1" applyBorder="1" applyAlignment="1">
      <alignment horizontal="center" vertical="center"/>
    </xf>
    <xf numFmtId="176" fontId="0" fillId="0" borderId="9" xfId="0" applyNumberForma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0.20242722500596524"/>
          <c:y val="5.1281846120273887E-2"/>
          <c:w val="0.73671110713433563"/>
          <c:h val="0.76161209159199961"/>
        </c:manualLayout>
      </c:layout>
      <c:scatterChart>
        <c:scatterStyle val="lineMarker"/>
        <c:ser>
          <c:idx val="0"/>
          <c:order val="0"/>
          <c:tx>
            <c:strRef>
              <c:f>'simulation result'!$C$1</c:f>
              <c:strCache>
                <c:ptCount val="1"/>
                <c:pt idx="0">
                  <c:v>deadlock probability</c:v>
                </c:pt>
              </c:strCache>
            </c:strRef>
          </c:tx>
          <c:spPr>
            <a:ln w="28575">
              <a:noFill/>
            </a:ln>
          </c:spPr>
          <c:xVal>
            <c:numRef>
              <c:f>'simulation result'!$B$2:$B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C$2:$C$17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.2</c:v>
                </c:pt>
                <c:pt idx="3">
                  <c:v>0.6</c:v>
                </c:pt>
                <c:pt idx="4">
                  <c:v>0</c:v>
                </c:pt>
                <c:pt idx="5">
                  <c:v>0.4</c:v>
                </c:pt>
                <c:pt idx="6">
                  <c:v>0.6</c:v>
                </c:pt>
                <c:pt idx="7">
                  <c:v>1</c:v>
                </c:pt>
                <c:pt idx="8">
                  <c:v>0.2</c:v>
                </c:pt>
                <c:pt idx="9">
                  <c:v>1</c:v>
                </c:pt>
                <c:pt idx="10">
                  <c:v>0.8</c:v>
                </c:pt>
                <c:pt idx="11">
                  <c:v>1</c:v>
                </c:pt>
                <c:pt idx="12">
                  <c:v>0.4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yVal>
        </c:ser>
        <c:axId val="166773120"/>
        <c:axId val="166774656"/>
      </c:scatterChart>
      <c:valAx>
        <c:axId val="166773120"/>
        <c:scaling>
          <c:orientation val="minMax"/>
        </c:scaling>
        <c:axPos val="b"/>
        <c:numFmt formatCode="General" sourceLinked="1"/>
        <c:majorTickMark val="none"/>
        <c:tickLblPos val="nextTo"/>
        <c:crossAx val="166774656"/>
        <c:crosses val="autoZero"/>
        <c:crossBetween val="midCat"/>
      </c:valAx>
      <c:valAx>
        <c:axId val="166774656"/>
        <c:scaling>
          <c:orientation val="minMax"/>
          <c:max val="1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>
                    <a:latin typeface="Times New Roman" pitchFamily="18" charset="0"/>
                    <a:cs typeface="Times New Roman" pitchFamily="18" charset="0"/>
                  </a:rPr>
                  <a:t>deadlock occurrence</a:t>
                </a:r>
                <a:r>
                  <a:rPr lang="en-US" altLang="zh-CN" baseline="0">
                    <a:latin typeface="Times New Roman" pitchFamily="18" charset="0"/>
                    <a:cs typeface="Times New Roman" pitchFamily="18" charset="0"/>
                  </a:rPr>
                  <a:t> probability</a:t>
                </a:r>
                <a:endParaRPr lang="zh-CN" altLang="en-US">
                  <a:latin typeface="Times New Roman" pitchFamily="18" charset="0"/>
                  <a:cs typeface="Times New Roman" pitchFamily="18" charset="0"/>
                </a:endParaRPr>
              </a:p>
            </c:rich>
          </c:tx>
        </c:title>
        <c:numFmt formatCode="General" sourceLinked="1"/>
        <c:majorTickMark val="none"/>
        <c:tickLblPos val="nextTo"/>
        <c:crossAx val="166773120"/>
        <c:crosses val="autoZero"/>
        <c:crossBetween val="midCat"/>
      </c:valAx>
    </c:plotArea>
    <c:plotVisOnly val="1"/>
  </c:chart>
  <c:printSettings>
    <c:headerFooter/>
    <c:pageMargins b="0.75000000000000278" l="0.70000000000000062" r="0.70000000000000062" t="0.75000000000000278" header="0.30000000000000032" footer="0.30000000000000032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0.15261329833770851"/>
          <c:y val="5.1400554097404488E-2"/>
          <c:w val="0.81664370078740167"/>
          <c:h val="0.73341025080198308"/>
        </c:manualLayout>
      </c:layout>
      <c:scatterChart>
        <c:scatterStyle val="lineMarker"/>
        <c:ser>
          <c:idx val="0"/>
          <c:order val="0"/>
          <c:tx>
            <c:strRef>
              <c:f>'simulation result'!$AD$1</c:f>
              <c:strCache>
                <c:ptCount val="1"/>
                <c:pt idx="0">
                  <c:v>CASEA</c:v>
                </c:pt>
              </c:strCache>
            </c:strRef>
          </c:tx>
          <c:spPr>
            <a:ln w="28575">
              <a:noFill/>
            </a:ln>
          </c:spPr>
          <c:xVal>
            <c:numRef>
              <c:f>'simulation result'!$AC$2:$AC$18</c:f>
              <c:numCache>
                <c:formatCode>General</c:formatCode>
                <c:ptCount val="17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AD$2:$AD$18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.2</c:v>
                </c:pt>
                <c:pt idx="3">
                  <c:v>0.6</c:v>
                </c:pt>
                <c:pt idx="4">
                  <c:v>0</c:v>
                </c:pt>
                <c:pt idx="5">
                  <c:v>0.4</c:v>
                </c:pt>
                <c:pt idx="6">
                  <c:v>0.6</c:v>
                </c:pt>
                <c:pt idx="7">
                  <c:v>1</c:v>
                </c:pt>
                <c:pt idx="8">
                  <c:v>0.2</c:v>
                </c:pt>
                <c:pt idx="9">
                  <c:v>1</c:v>
                </c:pt>
                <c:pt idx="10">
                  <c:v>0.8</c:v>
                </c:pt>
                <c:pt idx="11">
                  <c:v>1</c:v>
                </c:pt>
                <c:pt idx="12">
                  <c:v>0.4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yVal>
        </c:ser>
        <c:ser>
          <c:idx val="1"/>
          <c:order val="1"/>
          <c:tx>
            <c:strRef>
              <c:f>'simulation result'!$AE$1</c:f>
              <c:strCache>
                <c:ptCount val="1"/>
                <c:pt idx="0">
                  <c:v>CASEB1</c:v>
                </c:pt>
              </c:strCache>
            </c:strRef>
          </c:tx>
          <c:spPr>
            <a:ln w="28575">
              <a:noFill/>
            </a:ln>
          </c:spPr>
          <c:xVal>
            <c:numRef>
              <c:f>'simulation result'!$AC$2:$AC$18</c:f>
              <c:numCache>
                <c:formatCode>General</c:formatCode>
                <c:ptCount val="17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AE$2:$AE$18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yVal>
        </c:ser>
        <c:ser>
          <c:idx val="2"/>
          <c:order val="2"/>
          <c:tx>
            <c:strRef>
              <c:f>'simulation result'!$AF$1</c:f>
              <c:strCache>
                <c:ptCount val="1"/>
                <c:pt idx="0">
                  <c:v>CASEB2</c:v>
                </c:pt>
              </c:strCache>
            </c:strRef>
          </c:tx>
          <c:spPr>
            <a:ln w="28575">
              <a:noFill/>
            </a:ln>
          </c:spPr>
          <c:xVal>
            <c:numRef>
              <c:f>'simulation result'!$AC$2:$AC$18</c:f>
              <c:numCache>
                <c:formatCode>General</c:formatCode>
                <c:ptCount val="17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AF$2:$AF$18</c:f>
              <c:numCache>
                <c:formatCode>General</c:formatCode>
                <c:ptCount val="17"/>
                <c:pt idx="0">
                  <c:v>0.2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.2</c:v>
                </c:pt>
                <c:pt idx="5">
                  <c:v>0.6</c:v>
                </c:pt>
                <c:pt idx="6">
                  <c:v>0.8</c:v>
                </c:pt>
                <c:pt idx="7">
                  <c:v>1</c:v>
                </c:pt>
                <c:pt idx="8">
                  <c:v>0.8</c:v>
                </c:pt>
                <c:pt idx="9">
                  <c:v>0.8</c:v>
                </c:pt>
                <c:pt idx="10">
                  <c:v>0.8</c:v>
                </c:pt>
                <c:pt idx="11">
                  <c:v>1</c:v>
                </c:pt>
                <c:pt idx="12">
                  <c:v>0.6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yVal>
        </c:ser>
        <c:axId val="175841280"/>
        <c:axId val="175843200"/>
      </c:scatterChart>
      <c:valAx>
        <c:axId val="17584128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initial density</a:t>
                </a:r>
                <a:endParaRPr lang="zh-CN" altLang="en-US"/>
              </a:p>
            </c:rich>
          </c:tx>
        </c:title>
        <c:numFmt formatCode="General" sourceLinked="1"/>
        <c:majorTickMark val="none"/>
        <c:tickLblPos val="nextTo"/>
        <c:crossAx val="175843200"/>
        <c:crosses val="autoZero"/>
        <c:crossBetween val="midCat"/>
      </c:valAx>
      <c:valAx>
        <c:axId val="175843200"/>
        <c:scaling>
          <c:orientation val="minMax"/>
          <c:max val="1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deadlock occurrence probability</a:t>
                </a:r>
                <a:endParaRPr lang="zh-CN" altLang="en-US"/>
              </a:p>
            </c:rich>
          </c:tx>
        </c:title>
        <c:numFmt formatCode="General" sourceLinked="1"/>
        <c:majorTickMark val="none"/>
        <c:tickLblPos val="nextTo"/>
        <c:crossAx val="175841280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0.11094663167104112"/>
          <c:y val="5.1400554097404488E-2"/>
          <c:w val="0.85275481189851698"/>
          <c:h val="0.77412766112569265"/>
        </c:manualLayout>
      </c:layout>
      <c:scatterChart>
        <c:scatterStyle val="lineMarker"/>
        <c:ser>
          <c:idx val="0"/>
          <c:order val="0"/>
          <c:tx>
            <c:strRef>
              <c:f>'simulation result'!$BH$1</c:f>
              <c:strCache>
                <c:ptCount val="1"/>
                <c:pt idx="0">
                  <c:v>CASEA</c:v>
                </c:pt>
              </c:strCache>
            </c:strRef>
          </c:tx>
          <c:spPr>
            <a:ln w="28575">
              <a:noFill/>
            </a:ln>
          </c:spPr>
          <c:xVal>
            <c:numRef>
              <c:f>'simulation result'!$BG$2:$BG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BH$2:$BH$17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.2</c:v>
                </c:pt>
                <c:pt idx="3">
                  <c:v>0.6</c:v>
                </c:pt>
                <c:pt idx="4">
                  <c:v>0</c:v>
                </c:pt>
                <c:pt idx="5">
                  <c:v>0.4</c:v>
                </c:pt>
                <c:pt idx="6">
                  <c:v>0.6</c:v>
                </c:pt>
                <c:pt idx="7">
                  <c:v>1</c:v>
                </c:pt>
                <c:pt idx="8">
                  <c:v>0.2</c:v>
                </c:pt>
                <c:pt idx="9">
                  <c:v>1</c:v>
                </c:pt>
                <c:pt idx="10">
                  <c:v>0.8</c:v>
                </c:pt>
                <c:pt idx="11">
                  <c:v>1</c:v>
                </c:pt>
                <c:pt idx="12">
                  <c:v>0.4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yVal>
        </c:ser>
        <c:ser>
          <c:idx val="1"/>
          <c:order val="1"/>
          <c:tx>
            <c:strRef>
              <c:f>'simulation result'!$BI$1</c:f>
              <c:strCache>
                <c:ptCount val="1"/>
                <c:pt idx="0">
                  <c:v>CASED1</c:v>
                </c:pt>
              </c:strCache>
            </c:strRef>
          </c:tx>
          <c:spPr>
            <a:ln w="28575">
              <a:noFill/>
            </a:ln>
          </c:spPr>
          <c:xVal>
            <c:numRef>
              <c:f>'simulation result'!$BG$2:$BG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BI$2:$BI$17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4</c:v>
                </c:pt>
                <c:pt idx="4">
                  <c:v>0</c:v>
                </c:pt>
                <c:pt idx="5">
                  <c:v>0</c:v>
                </c:pt>
                <c:pt idx="6">
                  <c:v>0.2</c:v>
                </c:pt>
                <c:pt idx="7">
                  <c:v>0.2</c:v>
                </c:pt>
                <c:pt idx="8">
                  <c:v>0</c:v>
                </c:pt>
                <c:pt idx="9">
                  <c:v>0.4</c:v>
                </c:pt>
                <c:pt idx="10">
                  <c:v>0.6</c:v>
                </c:pt>
                <c:pt idx="11">
                  <c:v>0.8</c:v>
                </c:pt>
                <c:pt idx="12">
                  <c:v>0.4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yVal>
        </c:ser>
        <c:ser>
          <c:idx val="2"/>
          <c:order val="2"/>
          <c:tx>
            <c:strRef>
              <c:f>'simulation result'!$BJ$1</c:f>
              <c:strCache>
                <c:ptCount val="1"/>
                <c:pt idx="0">
                  <c:v>CASED2</c:v>
                </c:pt>
              </c:strCache>
            </c:strRef>
          </c:tx>
          <c:spPr>
            <a:ln w="28575">
              <a:noFill/>
            </a:ln>
          </c:spPr>
          <c:xVal>
            <c:numRef>
              <c:f>'simulation result'!$BG$2:$BG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BJ$2:$BJ$17</c:f>
              <c:numCache>
                <c:formatCode>General</c:formatCode>
                <c:ptCount val="1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yVal>
        </c:ser>
        <c:axId val="175885312"/>
        <c:axId val="175891584"/>
      </c:scatterChart>
      <c:valAx>
        <c:axId val="175885312"/>
        <c:scaling>
          <c:orientation val="minMax"/>
          <c:max val="12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initial</a:t>
                </a:r>
                <a:r>
                  <a:rPr lang="en-US" altLang="zh-CN" baseline="0"/>
                  <a:t> density</a:t>
                </a:r>
                <a:endParaRPr lang="zh-CN" altLang="en-US"/>
              </a:p>
            </c:rich>
          </c:tx>
        </c:title>
        <c:numFmt formatCode="General" sourceLinked="1"/>
        <c:majorTickMark val="none"/>
        <c:tickLblPos val="nextTo"/>
        <c:crossAx val="175891584"/>
        <c:crosses val="autoZero"/>
        <c:crossBetween val="midCat"/>
      </c:valAx>
      <c:valAx>
        <c:axId val="175891584"/>
        <c:scaling>
          <c:orientation val="minMax"/>
          <c:max val="1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deadlock</a:t>
                </a:r>
                <a:r>
                  <a:rPr lang="en-US" altLang="zh-CN" baseline="0"/>
                  <a:t> occurrrence probability</a:t>
                </a:r>
                <a:endParaRPr lang="zh-CN" altLang="en-US"/>
              </a:p>
            </c:rich>
          </c:tx>
        </c:title>
        <c:numFmt formatCode="General" sourceLinked="1"/>
        <c:majorTickMark val="none"/>
        <c:tickLblPos val="nextTo"/>
        <c:crossAx val="17588531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8666797900262035"/>
          <c:y val="0.72164625255176795"/>
          <c:w val="0.40222090988626585"/>
          <c:h val="0.13541083406241008"/>
        </c:manualLayout>
      </c:layout>
    </c:legend>
    <c:plotVisOnly val="1"/>
  </c:chart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0.10172462817147915"/>
          <c:y val="5.1400554097404488E-2"/>
          <c:w val="0.86753237095363056"/>
          <c:h val="0.79727580927384345"/>
        </c:manualLayout>
      </c:layout>
      <c:scatterChart>
        <c:scatterStyle val="lineMarker"/>
        <c:ser>
          <c:idx val="0"/>
          <c:order val="0"/>
          <c:tx>
            <c:strRef>
              <c:f>'simulation result'!$BN$1</c:f>
              <c:strCache>
                <c:ptCount val="1"/>
                <c:pt idx="0">
                  <c:v>CASEA</c:v>
                </c:pt>
              </c:strCache>
            </c:strRef>
          </c:tx>
          <c:spPr>
            <a:ln w="28575">
              <a:noFill/>
            </a:ln>
          </c:spPr>
          <c:xVal>
            <c:numRef>
              <c:f>'simulation result'!$BM$2:$BM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BN$2:$BN$17</c:f>
              <c:numCache>
                <c:formatCode>General</c:formatCode>
                <c:ptCount val="16"/>
                <c:pt idx="2">
                  <c:v>58.5</c:v>
                </c:pt>
                <c:pt idx="3">
                  <c:v>52.7</c:v>
                </c:pt>
                <c:pt idx="5">
                  <c:v>64.599999999999994</c:v>
                </c:pt>
                <c:pt idx="6">
                  <c:v>47.6</c:v>
                </c:pt>
                <c:pt idx="7">
                  <c:v>42.9</c:v>
                </c:pt>
                <c:pt idx="8">
                  <c:v>45.5</c:v>
                </c:pt>
                <c:pt idx="9">
                  <c:v>44.6</c:v>
                </c:pt>
                <c:pt idx="10">
                  <c:v>50.6</c:v>
                </c:pt>
                <c:pt idx="11">
                  <c:v>42.3</c:v>
                </c:pt>
                <c:pt idx="12">
                  <c:v>50.5</c:v>
                </c:pt>
                <c:pt idx="13">
                  <c:v>44.3</c:v>
                </c:pt>
                <c:pt idx="14">
                  <c:v>42.5</c:v>
                </c:pt>
                <c:pt idx="15">
                  <c:v>42.8</c:v>
                </c:pt>
              </c:numCache>
            </c:numRef>
          </c:yVal>
        </c:ser>
        <c:ser>
          <c:idx val="1"/>
          <c:order val="1"/>
          <c:tx>
            <c:strRef>
              <c:f>'simulation result'!$BO$1</c:f>
              <c:strCache>
                <c:ptCount val="1"/>
                <c:pt idx="0">
                  <c:v>CASED1</c:v>
                </c:pt>
              </c:strCache>
            </c:strRef>
          </c:tx>
          <c:spPr>
            <a:ln w="28575">
              <a:noFill/>
            </a:ln>
          </c:spPr>
          <c:xVal>
            <c:numRef>
              <c:f>'simulation result'!$BM$2:$BM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BO$2:$BO$17</c:f>
              <c:numCache>
                <c:formatCode>General</c:formatCode>
                <c:ptCount val="16"/>
                <c:pt idx="3">
                  <c:v>61</c:v>
                </c:pt>
                <c:pt idx="6">
                  <c:v>47.5</c:v>
                </c:pt>
                <c:pt idx="7">
                  <c:v>36</c:v>
                </c:pt>
                <c:pt idx="9">
                  <c:v>41</c:v>
                </c:pt>
                <c:pt idx="10">
                  <c:v>45.7</c:v>
                </c:pt>
                <c:pt idx="11">
                  <c:v>32</c:v>
                </c:pt>
                <c:pt idx="12">
                  <c:v>67.5</c:v>
                </c:pt>
                <c:pt idx="13">
                  <c:v>52.8</c:v>
                </c:pt>
                <c:pt idx="14">
                  <c:v>69.5</c:v>
                </c:pt>
                <c:pt idx="15">
                  <c:v>55.4</c:v>
                </c:pt>
              </c:numCache>
            </c:numRef>
          </c:yVal>
        </c:ser>
        <c:ser>
          <c:idx val="2"/>
          <c:order val="2"/>
          <c:tx>
            <c:strRef>
              <c:f>'simulation result'!$BP$1</c:f>
              <c:strCache>
                <c:ptCount val="1"/>
                <c:pt idx="0">
                  <c:v>CASED2</c:v>
                </c:pt>
              </c:strCache>
            </c:strRef>
          </c:tx>
          <c:spPr>
            <a:ln w="28575">
              <a:noFill/>
            </a:ln>
          </c:spPr>
          <c:xVal>
            <c:numRef>
              <c:f>'simulation result'!$BM$2:$BM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BP$2:$BP$17</c:f>
              <c:numCache>
                <c:formatCode>General</c:formatCode>
                <c:ptCount val="16"/>
                <c:pt idx="0">
                  <c:v>49.6</c:v>
                </c:pt>
                <c:pt idx="1">
                  <c:v>41</c:v>
                </c:pt>
                <c:pt idx="2">
                  <c:v>31.4</c:v>
                </c:pt>
                <c:pt idx="3">
                  <c:v>28.8</c:v>
                </c:pt>
                <c:pt idx="4">
                  <c:v>44.3</c:v>
                </c:pt>
                <c:pt idx="5">
                  <c:v>32.6</c:v>
                </c:pt>
                <c:pt idx="6">
                  <c:v>29</c:v>
                </c:pt>
                <c:pt idx="7">
                  <c:v>28.7</c:v>
                </c:pt>
                <c:pt idx="8">
                  <c:v>39</c:v>
                </c:pt>
                <c:pt idx="9">
                  <c:v>29.8</c:v>
                </c:pt>
                <c:pt idx="10">
                  <c:v>29.8</c:v>
                </c:pt>
                <c:pt idx="11">
                  <c:v>30.1</c:v>
                </c:pt>
                <c:pt idx="12">
                  <c:v>32.9</c:v>
                </c:pt>
                <c:pt idx="13">
                  <c:v>29.9</c:v>
                </c:pt>
                <c:pt idx="14">
                  <c:v>30.1</c:v>
                </c:pt>
                <c:pt idx="15">
                  <c:v>28.7</c:v>
                </c:pt>
              </c:numCache>
            </c:numRef>
          </c:yVal>
        </c:ser>
        <c:axId val="175917312"/>
        <c:axId val="175931776"/>
      </c:scatterChart>
      <c:valAx>
        <c:axId val="17591731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initial density</a:t>
                </a:r>
                <a:endParaRPr lang="zh-CN" altLang="en-US"/>
              </a:p>
            </c:rich>
          </c:tx>
        </c:title>
        <c:numFmt formatCode="General" sourceLinked="1"/>
        <c:majorTickMark val="none"/>
        <c:tickLblPos val="nextTo"/>
        <c:crossAx val="175931776"/>
        <c:crosses val="autoZero"/>
        <c:crossBetween val="midCat"/>
      </c:valAx>
      <c:valAx>
        <c:axId val="175931776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deadlock</a:t>
                </a:r>
                <a:r>
                  <a:rPr lang="en-US" altLang="zh-CN" baseline="0"/>
                  <a:t> occurrence time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1.1111111111111125E-2"/>
              <c:y val="0.13067512394284037"/>
            </c:manualLayout>
          </c:layout>
        </c:title>
        <c:numFmt formatCode="General" sourceLinked="1"/>
        <c:majorTickMark val="none"/>
        <c:tickLblPos val="nextTo"/>
        <c:crossAx val="17591731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38389020122485068"/>
          <c:y val="0.7309055118110237"/>
          <c:w val="0.54110979877515308"/>
          <c:h val="0.13078120443277924"/>
        </c:manualLayout>
      </c:layout>
    </c:legend>
    <c:plotVisOnly val="1"/>
  </c:chart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0.11523840769903723"/>
          <c:y val="5.1400554097404488E-2"/>
          <c:w val="0.85401859142607173"/>
          <c:h val="0.76118802857976164"/>
        </c:manualLayout>
      </c:layout>
      <c:scatterChart>
        <c:scatterStyle val="lineMarker"/>
        <c:ser>
          <c:idx val="0"/>
          <c:order val="0"/>
          <c:tx>
            <c:strRef>
              <c:f>'simulation result'!$BT$1</c:f>
              <c:strCache>
                <c:ptCount val="1"/>
                <c:pt idx="0">
                  <c:v>CASEA</c:v>
                </c:pt>
              </c:strCache>
            </c:strRef>
          </c:tx>
          <c:spPr>
            <a:ln w="28575">
              <a:noFill/>
            </a:ln>
          </c:spPr>
          <c:xVal>
            <c:numRef>
              <c:f>'simulation result'!$BS$2:$BS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BT$2:$BT$17</c:f>
              <c:numCache>
                <c:formatCode>General</c:formatCode>
                <c:ptCount val="16"/>
                <c:pt idx="0">
                  <c:v>135.5</c:v>
                </c:pt>
                <c:pt idx="1">
                  <c:v>128.19999999999999</c:v>
                </c:pt>
                <c:pt idx="2">
                  <c:v>128.5</c:v>
                </c:pt>
                <c:pt idx="3">
                  <c:v>129.5</c:v>
                </c:pt>
                <c:pt idx="4">
                  <c:v>128.30000000000001</c:v>
                </c:pt>
                <c:pt idx="5">
                  <c:v>126.2</c:v>
                </c:pt>
                <c:pt idx="6">
                  <c:v>127.5</c:v>
                </c:pt>
                <c:pt idx="8">
                  <c:v>129.19999999999999</c:v>
                </c:pt>
                <c:pt idx="10">
                  <c:v>139</c:v>
                </c:pt>
                <c:pt idx="12">
                  <c:v>127</c:v>
                </c:pt>
              </c:numCache>
            </c:numRef>
          </c:yVal>
        </c:ser>
        <c:ser>
          <c:idx val="1"/>
          <c:order val="1"/>
          <c:tx>
            <c:strRef>
              <c:f>'simulation result'!$BU$1</c:f>
              <c:strCache>
                <c:ptCount val="1"/>
                <c:pt idx="0">
                  <c:v>CASED1</c:v>
                </c:pt>
              </c:strCache>
            </c:strRef>
          </c:tx>
          <c:spPr>
            <a:ln w="28575">
              <a:noFill/>
            </a:ln>
          </c:spPr>
          <c:xVal>
            <c:numRef>
              <c:f>'simulation result'!$BS$2:$BS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BU$2:$BU$17</c:f>
              <c:numCache>
                <c:formatCode>General</c:formatCode>
                <c:ptCount val="16"/>
                <c:pt idx="0">
                  <c:v>135.4</c:v>
                </c:pt>
                <c:pt idx="1">
                  <c:v>129.19999999999999</c:v>
                </c:pt>
                <c:pt idx="2">
                  <c:v>125.6</c:v>
                </c:pt>
                <c:pt idx="3">
                  <c:v>128</c:v>
                </c:pt>
                <c:pt idx="4">
                  <c:v>128.69999999999999</c:v>
                </c:pt>
                <c:pt idx="5">
                  <c:v>126.4</c:v>
                </c:pt>
                <c:pt idx="6">
                  <c:v>134</c:v>
                </c:pt>
                <c:pt idx="7">
                  <c:v>167.5</c:v>
                </c:pt>
                <c:pt idx="8">
                  <c:v>128.6</c:v>
                </c:pt>
                <c:pt idx="9">
                  <c:v>130</c:v>
                </c:pt>
                <c:pt idx="10">
                  <c:v>141.5</c:v>
                </c:pt>
                <c:pt idx="11">
                  <c:v>153</c:v>
                </c:pt>
                <c:pt idx="12">
                  <c:v>138.1</c:v>
                </c:pt>
              </c:numCache>
            </c:numRef>
          </c:yVal>
        </c:ser>
        <c:axId val="175960832"/>
        <c:axId val="175962752"/>
      </c:scatterChart>
      <c:valAx>
        <c:axId val="17596083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initial density</a:t>
                </a:r>
                <a:endParaRPr lang="zh-CN" altLang="en-US"/>
              </a:p>
            </c:rich>
          </c:tx>
        </c:title>
        <c:numFmt formatCode="General" sourceLinked="1"/>
        <c:majorTickMark val="none"/>
        <c:tickLblPos val="nextTo"/>
        <c:crossAx val="175962752"/>
        <c:crosses val="autoZero"/>
        <c:crossBetween val="midCat"/>
      </c:valAx>
      <c:valAx>
        <c:axId val="175962752"/>
        <c:scaling>
          <c:orientation val="minMax"/>
          <c:min val="110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clearance</a:t>
                </a:r>
                <a:r>
                  <a:rPr lang="en-US" altLang="zh-CN" baseline="0"/>
                  <a:t> time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2.2082239720035129E-3"/>
              <c:y val="0.24441345873432649"/>
            </c:manualLayout>
          </c:layout>
        </c:title>
        <c:numFmt formatCode="General" sourceLinked="1"/>
        <c:majorTickMark val="none"/>
        <c:tickLblPos val="nextTo"/>
        <c:crossAx val="17596083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1166797900262448"/>
          <c:y val="0.60609762321376803"/>
          <c:w val="0.33277646544182193"/>
          <c:h val="0.10261956838728492"/>
        </c:manualLayout>
      </c:layout>
    </c:legend>
    <c:plotVisOnly val="1"/>
  </c:chart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0.14145484331237199"/>
          <c:y val="5.1400554097404488E-2"/>
          <c:w val="0.82140596099984142"/>
          <c:h val="0.80653506853310064"/>
        </c:manualLayout>
      </c:layout>
      <c:scatterChart>
        <c:scatterStyle val="lineMarker"/>
        <c:ser>
          <c:idx val="0"/>
          <c:order val="0"/>
          <c:tx>
            <c:strRef>
              <c:f>'simulation result'!$BZ$1</c:f>
              <c:strCache>
                <c:ptCount val="1"/>
                <c:pt idx="0">
                  <c:v>CASEA</c:v>
                </c:pt>
              </c:strCache>
            </c:strRef>
          </c:tx>
          <c:spPr>
            <a:ln w="28575">
              <a:noFill/>
            </a:ln>
          </c:spPr>
          <c:xVal>
            <c:numRef>
              <c:f>'simulation result'!$BY$2:$BY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BZ$2:$BZ$17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.2</c:v>
                </c:pt>
                <c:pt idx="3">
                  <c:v>0.6</c:v>
                </c:pt>
                <c:pt idx="4">
                  <c:v>0</c:v>
                </c:pt>
                <c:pt idx="5">
                  <c:v>0.4</c:v>
                </c:pt>
                <c:pt idx="6">
                  <c:v>0.6</c:v>
                </c:pt>
                <c:pt idx="7">
                  <c:v>1</c:v>
                </c:pt>
                <c:pt idx="8">
                  <c:v>0.2</c:v>
                </c:pt>
                <c:pt idx="9">
                  <c:v>1</c:v>
                </c:pt>
                <c:pt idx="10">
                  <c:v>0.8</c:v>
                </c:pt>
                <c:pt idx="11">
                  <c:v>1</c:v>
                </c:pt>
                <c:pt idx="12">
                  <c:v>0.4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yVal>
        </c:ser>
        <c:ser>
          <c:idx val="1"/>
          <c:order val="1"/>
          <c:tx>
            <c:strRef>
              <c:f>'simulation result'!$CA$1</c:f>
              <c:strCache>
                <c:ptCount val="1"/>
                <c:pt idx="0">
                  <c:v>CASEE1</c:v>
                </c:pt>
              </c:strCache>
            </c:strRef>
          </c:tx>
          <c:spPr>
            <a:ln w="28575">
              <a:noFill/>
            </a:ln>
          </c:spPr>
          <c:xVal>
            <c:numRef>
              <c:f>'simulation result'!$BY$2:$BY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CA$2:$CA$17</c:f>
              <c:numCache>
                <c:formatCode>General</c:formatCode>
                <c:ptCount val="16"/>
                <c:pt idx="0">
                  <c:v>0</c:v>
                </c:pt>
                <c:pt idx="1">
                  <c:v>0.6</c:v>
                </c:pt>
                <c:pt idx="2">
                  <c:v>0.6</c:v>
                </c:pt>
                <c:pt idx="3">
                  <c:v>1</c:v>
                </c:pt>
                <c:pt idx="4">
                  <c:v>0</c:v>
                </c:pt>
                <c:pt idx="5">
                  <c:v>1</c:v>
                </c:pt>
                <c:pt idx="6">
                  <c:v>0.8</c:v>
                </c:pt>
                <c:pt idx="7">
                  <c:v>1</c:v>
                </c:pt>
                <c:pt idx="8">
                  <c:v>0.2</c:v>
                </c:pt>
                <c:pt idx="9">
                  <c:v>1</c:v>
                </c:pt>
                <c:pt idx="10">
                  <c:v>1</c:v>
                </c:pt>
                <c:pt idx="11">
                  <c:v>0.6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yVal>
        </c:ser>
        <c:ser>
          <c:idx val="2"/>
          <c:order val="2"/>
          <c:tx>
            <c:strRef>
              <c:f>'simulation result'!$CB$1</c:f>
              <c:strCache>
                <c:ptCount val="1"/>
                <c:pt idx="0">
                  <c:v>CASEE2</c:v>
                </c:pt>
              </c:strCache>
            </c:strRef>
          </c:tx>
          <c:spPr>
            <a:ln w="28575">
              <a:noFill/>
            </a:ln>
          </c:spPr>
          <c:xVal>
            <c:numRef>
              <c:f>'simulation result'!$BY$2:$BY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CB$2:$CB$17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6</c:v>
                </c:pt>
                <c:pt idx="4">
                  <c:v>0</c:v>
                </c:pt>
                <c:pt idx="5">
                  <c:v>0.2</c:v>
                </c:pt>
                <c:pt idx="6">
                  <c:v>0.6</c:v>
                </c:pt>
                <c:pt idx="7">
                  <c:v>0.8</c:v>
                </c:pt>
                <c:pt idx="8">
                  <c:v>0.2</c:v>
                </c:pt>
                <c:pt idx="9">
                  <c:v>0.4</c:v>
                </c:pt>
                <c:pt idx="10">
                  <c:v>1</c:v>
                </c:pt>
                <c:pt idx="11">
                  <c:v>0.8</c:v>
                </c:pt>
                <c:pt idx="12">
                  <c:v>0.4</c:v>
                </c:pt>
                <c:pt idx="13">
                  <c:v>1</c:v>
                </c:pt>
                <c:pt idx="14">
                  <c:v>0.8</c:v>
                </c:pt>
                <c:pt idx="15">
                  <c:v>0.6</c:v>
                </c:pt>
              </c:numCache>
            </c:numRef>
          </c:yVal>
        </c:ser>
        <c:axId val="176021504"/>
        <c:axId val="176023424"/>
      </c:scatterChart>
      <c:valAx>
        <c:axId val="17602150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initial density</a:t>
                </a:r>
                <a:endParaRPr lang="zh-CN" altLang="en-US"/>
              </a:p>
            </c:rich>
          </c:tx>
        </c:title>
        <c:numFmt formatCode="General" sourceLinked="1"/>
        <c:majorTickMark val="none"/>
        <c:tickLblPos val="nextTo"/>
        <c:crossAx val="176023424"/>
        <c:crosses val="autoZero"/>
        <c:crossBetween val="midCat"/>
      </c:valAx>
      <c:valAx>
        <c:axId val="176023424"/>
        <c:scaling>
          <c:orientation val="minMax"/>
          <c:max val="1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deadlock</a:t>
                </a:r>
                <a:r>
                  <a:rPr lang="en-US" altLang="zh-CN" baseline="0"/>
                  <a:t> occurrence probability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8.3333333333333367E-3"/>
              <c:y val="7.874198016914552E-2"/>
            </c:manualLayout>
          </c:layout>
        </c:title>
        <c:numFmt formatCode="General" sourceLinked="1"/>
        <c:majorTickMark val="none"/>
        <c:tickLblPos val="nextTo"/>
        <c:crossAx val="17602150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4790708661417335"/>
          <c:y val="0.62442403032954619"/>
          <c:w val="0.45426246719160263"/>
          <c:h val="9.3744167395743053E-2"/>
        </c:manualLayout>
      </c:layout>
    </c:legend>
    <c:plotVisOnly val="1"/>
  </c:chart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0.11246062992126027"/>
          <c:y val="5.1400554097404488E-2"/>
          <c:w val="0.85679636920384961"/>
          <c:h val="0.76118802857976164"/>
        </c:manualLayout>
      </c:layout>
      <c:scatterChart>
        <c:scatterStyle val="lineMarker"/>
        <c:ser>
          <c:idx val="0"/>
          <c:order val="0"/>
          <c:tx>
            <c:strRef>
              <c:f>'simulation result'!$CH$1</c:f>
              <c:strCache>
                <c:ptCount val="1"/>
                <c:pt idx="0">
                  <c:v>CASEA</c:v>
                </c:pt>
              </c:strCache>
            </c:strRef>
          </c:tx>
          <c:spPr>
            <a:ln w="28575">
              <a:noFill/>
            </a:ln>
          </c:spPr>
          <c:xVal>
            <c:numRef>
              <c:f>'simulation result'!$CG$2:$CG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CH$2:$CH$17</c:f>
              <c:numCache>
                <c:formatCode>General</c:formatCode>
                <c:ptCount val="16"/>
                <c:pt idx="2">
                  <c:v>58.5</c:v>
                </c:pt>
                <c:pt idx="3">
                  <c:v>52.7</c:v>
                </c:pt>
                <c:pt idx="5">
                  <c:v>64.599999999999994</c:v>
                </c:pt>
                <c:pt idx="6">
                  <c:v>47.6</c:v>
                </c:pt>
                <c:pt idx="7">
                  <c:v>42.9</c:v>
                </c:pt>
                <c:pt idx="8">
                  <c:v>45.5</c:v>
                </c:pt>
                <c:pt idx="9">
                  <c:v>44.6</c:v>
                </c:pt>
                <c:pt idx="10">
                  <c:v>50.6</c:v>
                </c:pt>
                <c:pt idx="11">
                  <c:v>42.3</c:v>
                </c:pt>
                <c:pt idx="12">
                  <c:v>50.5</c:v>
                </c:pt>
                <c:pt idx="13">
                  <c:v>44.3</c:v>
                </c:pt>
                <c:pt idx="14">
                  <c:v>42.5</c:v>
                </c:pt>
                <c:pt idx="15">
                  <c:v>42.8</c:v>
                </c:pt>
              </c:numCache>
            </c:numRef>
          </c:yVal>
        </c:ser>
        <c:ser>
          <c:idx val="1"/>
          <c:order val="1"/>
          <c:tx>
            <c:strRef>
              <c:f>'simulation result'!$CI$1</c:f>
              <c:strCache>
                <c:ptCount val="1"/>
                <c:pt idx="0">
                  <c:v>CASEE1</c:v>
                </c:pt>
              </c:strCache>
            </c:strRef>
          </c:tx>
          <c:spPr>
            <a:ln w="28575">
              <a:noFill/>
            </a:ln>
          </c:spPr>
          <c:xVal>
            <c:numRef>
              <c:f>'simulation result'!$CG$2:$CG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CI$2:$CI$17</c:f>
              <c:numCache>
                <c:formatCode>General</c:formatCode>
                <c:ptCount val="16"/>
                <c:pt idx="1">
                  <c:v>85.1</c:v>
                </c:pt>
                <c:pt idx="2">
                  <c:v>77.599999999999994</c:v>
                </c:pt>
                <c:pt idx="3">
                  <c:v>87.4</c:v>
                </c:pt>
                <c:pt idx="5">
                  <c:v>84.5</c:v>
                </c:pt>
                <c:pt idx="6">
                  <c:v>69.7</c:v>
                </c:pt>
                <c:pt idx="7">
                  <c:v>52.2</c:v>
                </c:pt>
                <c:pt idx="8">
                  <c:v>87</c:v>
                </c:pt>
                <c:pt idx="9">
                  <c:v>61.9</c:v>
                </c:pt>
                <c:pt idx="10">
                  <c:v>48.7</c:v>
                </c:pt>
                <c:pt idx="11">
                  <c:v>49.7</c:v>
                </c:pt>
                <c:pt idx="12">
                  <c:v>84.4</c:v>
                </c:pt>
                <c:pt idx="13">
                  <c:v>75.2</c:v>
                </c:pt>
                <c:pt idx="14">
                  <c:v>70.2</c:v>
                </c:pt>
                <c:pt idx="15">
                  <c:v>52.5</c:v>
                </c:pt>
              </c:numCache>
            </c:numRef>
          </c:yVal>
        </c:ser>
        <c:ser>
          <c:idx val="2"/>
          <c:order val="2"/>
          <c:tx>
            <c:strRef>
              <c:f>'simulation result'!$CJ$1</c:f>
              <c:strCache>
                <c:ptCount val="1"/>
                <c:pt idx="0">
                  <c:v>CASEE2</c:v>
                </c:pt>
              </c:strCache>
            </c:strRef>
          </c:tx>
          <c:spPr>
            <a:ln w="28575">
              <a:noFill/>
            </a:ln>
          </c:spPr>
          <c:xVal>
            <c:numRef>
              <c:f>'simulation result'!$CG$2:$CG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CJ$2:$CJ$17</c:f>
              <c:numCache>
                <c:formatCode>General</c:formatCode>
                <c:ptCount val="16"/>
                <c:pt idx="3">
                  <c:v>50.7</c:v>
                </c:pt>
                <c:pt idx="5">
                  <c:v>45.5</c:v>
                </c:pt>
                <c:pt idx="6">
                  <c:v>62.1</c:v>
                </c:pt>
                <c:pt idx="7">
                  <c:v>57.1</c:v>
                </c:pt>
                <c:pt idx="8">
                  <c:v>45.5</c:v>
                </c:pt>
                <c:pt idx="9">
                  <c:v>38.799999999999997</c:v>
                </c:pt>
                <c:pt idx="10">
                  <c:v>47.1</c:v>
                </c:pt>
                <c:pt idx="11">
                  <c:v>51.7</c:v>
                </c:pt>
                <c:pt idx="12">
                  <c:v>50.7</c:v>
                </c:pt>
                <c:pt idx="13">
                  <c:v>54.2</c:v>
                </c:pt>
                <c:pt idx="14">
                  <c:v>42.5</c:v>
                </c:pt>
                <c:pt idx="15">
                  <c:v>47.5</c:v>
                </c:pt>
              </c:numCache>
            </c:numRef>
          </c:yVal>
        </c:ser>
        <c:axId val="176065920"/>
        <c:axId val="176076288"/>
      </c:scatterChart>
      <c:valAx>
        <c:axId val="17606592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initial density  </a:t>
                </a:r>
                <a:endParaRPr lang="zh-CN" altLang="en-US"/>
              </a:p>
            </c:rich>
          </c:tx>
        </c:title>
        <c:numFmt formatCode="General" sourceLinked="1"/>
        <c:majorTickMark val="none"/>
        <c:tickLblPos val="nextTo"/>
        <c:crossAx val="176076288"/>
        <c:crosses val="autoZero"/>
        <c:crossBetween val="midCat"/>
      </c:valAx>
      <c:valAx>
        <c:axId val="176076288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deadlock</a:t>
                </a:r>
                <a:r>
                  <a:rPr lang="en-US" altLang="zh-CN" baseline="0"/>
                  <a:t> start time</a:t>
                </a:r>
                <a:endParaRPr lang="zh-CN" altLang="en-US"/>
              </a:p>
            </c:rich>
          </c:tx>
        </c:title>
        <c:numFmt formatCode="General" sourceLinked="1"/>
        <c:majorTickMark val="none"/>
        <c:tickLblPos val="nextTo"/>
        <c:crossAx val="17606592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44018197725284619"/>
          <c:y val="0.69849810440361615"/>
          <c:w val="0.50426246719159951"/>
          <c:h val="0.14004046369203932"/>
        </c:manualLayout>
      </c:layout>
    </c:legend>
    <c:plotVisOnly val="1"/>
  </c:chart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0.13184492734040071"/>
          <c:y val="5.1400554097404488E-2"/>
          <c:w val="0.83362315280013022"/>
          <c:h val="0.82258211249490232"/>
        </c:manualLayout>
      </c:layout>
      <c:scatterChart>
        <c:scatterStyle val="lineMarker"/>
        <c:ser>
          <c:idx val="0"/>
          <c:order val="0"/>
          <c:tx>
            <c:strRef>
              <c:f>'simulation result'!$CN$1</c:f>
              <c:strCache>
                <c:ptCount val="1"/>
                <c:pt idx="0">
                  <c:v>CASEA</c:v>
                </c:pt>
              </c:strCache>
            </c:strRef>
          </c:tx>
          <c:spPr>
            <a:ln w="28575">
              <a:noFill/>
            </a:ln>
          </c:spPr>
          <c:xVal>
            <c:numRef>
              <c:f>'simulation result'!$CM$2:$CM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CN$2:$CN$17</c:f>
              <c:numCache>
                <c:formatCode>General</c:formatCode>
                <c:ptCount val="16"/>
                <c:pt idx="0">
                  <c:v>135.5</c:v>
                </c:pt>
                <c:pt idx="1">
                  <c:v>128.19999999999999</c:v>
                </c:pt>
                <c:pt idx="2">
                  <c:v>128.5</c:v>
                </c:pt>
                <c:pt idx="3">
                  <c:v>129.5</c:v>
                </c:pt>
                <c:pt idx="4">
                  <c:v>128.30000000000001</c:v>
                </c:pt>
                <c:pt idx="5">
                  <c:v>126.2</c:v>
                </c:pt>
                <c:pt idx="6">
                  <c:v>127.5</c:v>
                </c:pt>
                <c:pt idx="8">
                  <c:v>129.19999999999999</c:v>
                </c:pt>
                <c:pt idx="10">
                  <c:v>139</c:v>
                </c:pt>
                <c:pt idx="12">
                  <c:v>127</c:v>
                </c:pt>
              </c:numCache>
            </c:numRef>
          </c:yVal>
        </c:ser>
        <c:ser>
          <c:idx val="1"/>
          <c:order val="1"/>
          <c:tx>
            <c:strRef>
              <c:f>'simulation result'!$CO$1</c:f>
              <c:strCache>
                <c:ptCount val="1"/>
                <c:pt idx="0">
                  <c:v>CASEE1</c:v>
                </c:pt>
              </c:strCache>
            </c:strRef>
          </c:tx>
          <c:spPr>
            <a:ln w="28575">
              <a:noFill/>
            </a:ln>
          </c:spPr>
          <c:xVal>
            <c:numRef>
              <c:f>'simulation result'!$CM$2:$CM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CO$2:$CO$17</c:f>
              <c:numCache>
                <c:formatCode>General</c:formatCode>
                <c:ptCount val="16"/>
                <c:pt idx="0">
                  <c:v>148.19999999999999</c:v>
                </c:pt>
                <c:pt idx="1">
                  <c:v>149</c:v>
                </c:pt>
                <c:pt idx="2">
                  <c:v>157</c:v>
                </c:pt>
                <c:pt idx="4">
                  <c:v>152.30000000000001</c:v>
                </c:pt>
                <c:pt idx="6">
                  <c:v>167.5</c:v>
                </c:pt>
                <c:pt idx="8">
                  <c:v>160.69999999999999</c:v>
                </c:pt>
                <c:pt idx="11">
                  <c:v>164.7</c:v>
                </c:pt>
              </c:numCache>
            </c:numRef>
          </c:yVal>
        </c:ser>
        <c:ser>
          <c:idx val="2"/>
          <c:order val="2"/>
          <c:tx>
            <c:strRef>
              <c:f>'simulation result'!$CP$1</c:f>
              <c:strCache>
                <c:ptCount val="1"/>
                <c:pt idx="0">
                  <c:v>CASEE2</c:v>
                </c:pt>
              </c:strCache>
            </c:strRef>
          </c:tx>
          <c:spPr>
            <a:ln w="28575">
              <a:noFill/>
            </a:ln>
          </c:spPr>
          <c:xVal>
            <c:numRef>
              <c:f>'simulation result'!$CM$2:$CM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CP$2:$CP$17</c:f>
              <c:numCache>
                <c:formatCode>General</c:formatCode>
                <c:ptCount val="16"/>
                <c:pt idx="0">
                  <c:v>130.4</c:v>
                </c:pt>
                <c:pt idx="1">
                  <c:v>119.7</c:v>
                </c:pt>
                <c:pt idx="2">
                  <c:v>111.9</c:v>
                </c:pt>
                <c:pt idx="3">
                  <c:v>138</c:v>
                </c:pt>
                <c:pt idx="4">
                  <c:v>119.7</c:v>
                </c:pt>
                <c:pt idx="5">
                  <c:v>112</c:v>
                </c:pt>
                <c:pt idx="6">
                  <c:v>127.2</c:v>
                </c:pt>
                <c:pt idx="7">
                  <c:v>126</c:v>
                </c:pt>
                <c:pt idx="8">
                  <c:v>113.3</c:v>
                </c:pt>
                <c:pt idx="9">
                  <c:v>111.2</c:v>
                </c:pt>
                <c:pt idx="11">
                  <c:v>148.5</c:v>
                </c:pt>
                <c:pt idx="12">
                  <c:v>111.5</c:v>
                </c:pt>
                <c:pt idx="14">
                  <c:v>111</c:v>
                </c:pt>
                <c:pt idx="15">
                  <c:v>129.5</c:v>
                </c:pt>
              </c:numCache>
            </c:numRef>
          </c:yVal>
        </c:ser>
        <c:axId val="176105728"/>
        <c:axId val="176120192"/>
      </c:scatterChart>
      <c:valAx>
        <c:axId val="17610572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initial density</a:t>
                </a:r>
                <a:endParaRPr lang="zh-CN" altLang="en-US"/>
              </a:p>
            </c:rich>
          </c:tx>
        </c:title>
        <c:numFmt formatCode="General" sourceLinked="1"/>
        <c:majorTickMark val="none"/>
        <c:tickLblPos val="nextTo"/>
        <c:crossAx val="176120192"/>
        <c:crosses val="autoZero"/>
        <c:crossBetween val="midCat"/>
      </c:valAx>
      <c:valAx>
        <c:axId val="176120192"/>
        <c:scaling>
          <c:orientation val="minMax"/>
          <c:max val="170"/>
          <c:min val="80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baseline="0"/>
                  <a:t> clearance time</a:t>
                </a:r>
                <a:endParaRPr lang="zh-CN" altLang="en-US"/>
              </a:p>
            </c:rich>
          </c:tx>
        </c:title>
        <c:numFmt formatCode="General" sourceLinked="1"/>
        <c:majorTickMark val="none"/>
        <c:tickLblPos val="nextTo"/>
        <c:crossAx val="17610572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40962642169728941"/>
          <c:y val="0.74479440069991676"/>
          <c:w val="0.47370691163604672"/>
          <c:h val="8.9114537766112598E-2"/>
        </c:manualLayout>
      </c:layout>
    </c:legend>
    <c:plotVisOnly val="1"/>
  </c:chart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0.14206197768223774"/>
          <c:y val="5.1639626442043583E-2"/>
          <c:w val="0.82398869619825377"/>
          <c:h val="0.75542611243362301"/>
        </c:manualLayout>
      </c:layout>
      <c:scatterChart>
        <c:scatterStyle val="lineMarker"/>
        <c:ser>
          <c:idx val="0"/>
          <c:order val="0"/>
          <c:tx>
            <c:strRef>
              <c:f>'simulation result'!$CU$1</c:f>
              <c:strCache>
                <c:ptCount val="1"/>
                <c:pt idx="0">
                  <c:v>CASEA</c:v>
                </c:pt>
              </c:strCache>
            </c:strRef>
          </c:tx>
          <c:spPr>
            <a:ln w="28575">
              <a:noFill/>
            </a:ln>
          </c:spPr>
          <c:xVal>
            <c:numRef>
              <c:f>'simulation result'!$CT$2:$CT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CU$2:$CU$17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.2</c:v>
                </c:pt>
                <c:pt idx="3">
                  <c:v>0.6</c:v>
                </c:pt>
                <c:pt idx="4">
                  <c:v>0</c:v>
                </c:pt>
                <c:pt idx="5">
                  <c:v>0.4</c:v>
                </c:pt>
                <c:pt idx="6">
                  <c:v>0.6</c:v>
                </c:pt>
                <c:pt idx="7">
                  <c:v>1</c:v>
                </c:pt>
                <c:pt idx="8">
                  <c:v>0.2</c:v>
                </c:pt>
                <c:pt idx="9">
                  <c:v>1</c:v>
                </c:pt>
                <c:pt idx="10">
                  <c:v>0.8</c:v>
                </c:pt>
                <c:pt idx="11">
                  <c:v>1</c:v>
                </c:pt>
                <c:pt idx="12">
                  <c:v>0.4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yVal>
        </c:ser>
        <c:ser>
          <c:idx val="1"/>
          <c:order val="1"/>
          <c:tx>
            <c:strRef>
              <c:f>'simulation result'!$CV$1</c:f>
              <c:strCache>
                <c:ptCount val="1"/>
                <c:pt idx="0">
                  <c:v>CASEF1</c:v>
                </c:pt>
              </c:strCache>
            </c:strRef>
          </c:tx>
          <c:spPr>
            <a:ln w="28575">
              <a:noFill/>
            </a:ln>
          </c:spPr>
          <c:xVal>
            <c:numRef>
              <c:f>'simulation result'!$CT$2:$CT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CV$2:$CV$17</c:f>
              <c:numCache>
                <c:formatCode>General</c:formatCode>
                <c:ptCount val="16"/>
                <c:pt idx="0">
                  <c:v>0</c:v>
                </c:pt>
                <c:pt idx="1">
                  <c:v>0.4</c:v>
                </c:pt>
                <c:pt idx="2">
                  <c:v>1</c:v>
                </c:pt>
                <c:pt idx="3">
                  <c:v>1</c:v>
                </c:pt>
                <c:pt idx="4">
                  <c:v>0.2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yVal>
        </c:ser>
        <c:ser>
          <c:idx val="2"/>
          <c:order val="2"/>
          <c:tx>
            <c:strRef>
              <c:f>'simulation result'!$CW$1</c:f>
              <c:strCache>
                <c:ptCount val="1"/>
                <c:pt idx="0">
                  <c:v>CASEF2</c:v>
                </c:pt>
              </c:strCache>
            </c:strRef>
          </c:tx>
          <c:spPr>
            <a:ln w="28575">
              <a:noFill/>
            </a:ln>
          </c:spPr>
          <c:xVal>
            <c:numRef>
              <c:f>'simulation result'!$CT$2:$CT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CW$2:$CW$17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yVal>
        </c:ser>
        <c:axId val="176145920"/>
        <c:axId val="176147840"/>
      </c:scatterChart>
      <c:valAx>
        <c:axId val="17614592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initial density</a:t>
                </a:r>
                <a:endParaRPr lang="zh-CN" altLang="en-US"/>
              </a:p>
            </c:rich>
          </c:tx>
        </c:title>
        <c:numFmt formatCode="General" sourceLinked="1"/>
        <c:majorTickMark val="none"/>
        <c:tickLblPos val="nextTo"/>
        <c:crossAx val="176147840"/>
        <c:crosses val="autoZero"/>
        <c:crossBetween val="midCat"/>
      </c:valAx>
      <c:valAx>
        <c:axId val="176147840"/>
        <c:scaling>
          <c:orientation val="minMax"/>
          <c:max val="1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deadlock</a:t>
                </a:r>
                <a:r>
                  <a:rPr lang="en-US" altLang="zh-CN" baseline="0"/>
                  <a:t> occurrence probability</a:t>
                </a:r>
                <a:endParaRPr lang="zh-CN" altLang="en-US"/>
              </a:p>
            </c:rich>
          </c:tx>
        </c:title>
        <c:numFmt formatCode="General" sourceLinked="1"/>
        <c:majorTickMark val="none"/>
        <c:tickLblPos val="nextTo"/>
        <c:crossAx val="17614592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4376531058617983"/>
          <c:y val="0.43430507233107646"/>
          <c:w val="0.37567913385826918"/>
          <c:h val="7.5575535616187489E-2"/>
        </c:manualLayout>
      </c:layout>
    </c:legend>
    <c:plotVisOnly val="1"/>
  </c:chart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0.12079396325459356"/>
          <c:y val="5.1400554097404488E-2"/>
          <c:w val="0.84846303587051619"/>
          <c:h val="0.78433617672790457"/>
        </c:manualLayout>
      </c:layout>
      <c:scatterChart>
        <c:scatterStyle val="lineMarker"/>
        <c:ser>
          <c:idx val="0"/>
          <c:order val="0"/>
          <c:tx>
            <c:strRef>
              <c:f>'simulation result'!$DB$1</c:f>
              <c:strCache>
                <c:ptCount val="1"/>
                <c:pt idx="0">
                  <c:v>CASEA</c:v>
                </c:pt>
              </c:strCache>
            </c:strRef>
          </c:tx>
          <c:spPr>
            <a:ln w="28575">
              <a:noFill/>
            </a:ln>
          </c:spPr>
          <c:xVal>
            <c:numRef>
              <c:f>'simulation result'!$DA$2:$DA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DB$2:$DB$17</c:f>
              <c:numCache>
                <c:formatCode>General</c:formatCode>
                <c:ptCount val="16"/>
                <c:pt idx="2">
                  <c:v>40.5</c:v>
                </c:pt>
                <c:pt idx="3">
                  <c:v>41.6</c:v>
                </c:pt>
                <c:pt idx="5">
                  <c:v>64.599999999999994</c:v>
                </c:pt>
                <c:pt idx="6">
                  <c:v>47.6</c:v>
                </c:pt>
                <c:pt idx="7">
                  <c:v>42.9</c:v>
                </c:pt>
                <c:pt idx="8">
                  <c:v>58.5</c:v>
                </c:pt>
                <c:pt idx="9">
                  <c:v>52.7</c:v>
                </c:pt>
                <c:pt idx="10">
                  <c:v>50.6</c:v>
                </c:pt>
                <c:pt idx="11">
                  <c:v>43.3</c:v>
                </c:pt>
                <c:pt idx="12">
                  <c:v>50.5</c:v>
                </c:pt>
                <c:pt idx="13">
                  <c:v>44.3</c:v>
                </c:pt>
                <c:pt idx="14">
                  <c:v>42.5</c:v>
                </c:pt>
                <c:pt idx="15">
                  <c:v>45.2</c:v>
                </c:pt>
              </c:numCache>
            </c:numRef>
          </c:yVal>
        </c:ser>
        <c:ser>
          <c:idx val="1"/>
          <c:order val="1"/>
          <c:tx>
            <c:strRef>
              <c:f>'simulation result'!$DC$1</c:f>
              <c:strCache>
                <c:ptCount val="1"/>
                <c:pt idx="0">
                  <c:v>CASEF1</c:v>
                </c:pt>
              </c:strCache>
            </c:strRef>
          </c:tx>
          <c:spPr>
            <a:ln w="28575">
              <a:noFill/>
            </a:ln>
          </c:spPr>
          <c:xVal>
            <c:numRef>
              <c:f>'simulation result'!$DA$2:$DA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DC$2:$DC$17</c:f>
              <c:numCache>
                <c:formatCode>General</c:formatCode>
                <c:ptCount val="16"/>
                <c:pt idx="1">
                  <c:v>135.19999999999999</c:v>
                </c:pt>
                <c:pt idx="2">
                  <c:v>99.1</c:v>
                </c:pt>
                <c:pt idx="3">
                  <c:v>42.9</c:v>
                </c:pt>
                <c:pt idx="4">
                  <c:v>87</c:v>
                </c:pt>
                <c:pt idx="5">
                  <c:v>78.2</c:v>
                </c:pt>
                <c:pt idx="6">
                  <c:v>49.3</c:v>
                </c:pt>
                <c:pt idx="7">
                  <c:v>36.6</c:v>
                </c:pt>
                <c:pt idx="8">
                  <c:v>77.8</c:v>
                </c:pt>
                <c:pt idx="9">
                  <c:v>48.8</c:v>
                </c:pt>
                <c:pt idx="10">
                  <c:v>42.7</c:v>
                </c:pt>
                <c:pt idx="11">
                  <c:v>40.700000000000003</c:v>
                </c:pt>
                <c:pt idx="12">
                  <c:v>59.4</c:v>
                </c:pt>
                <c:pt idx="13">
                  <c:v>41.3</c:v>
                </c:pt>
                <c:pt idx="14">
                  <c:v>32.700000000000003</c:v>
                </c:pt>
                <c:pt idx="15">
                  <c:v>42.3</c:v>
                </c:pt>
              </c:numCache>
            </c:numRef>
          </c:yVal>
        </c:ser>
        <c:ser>
          <c:idx val="2"/>
          <c:order val="2"/>
          <c:tx>
            <c:strRef>
              <c:f>'simulation result'!$DD$1</c:f>
              <c:strCache>
                <c:ptCount val="1"/>
                <c:pt idx="0">
                  <c:v>CASEF2</c:v>
                </c:pt>
              </c:strCache>
            </c:strRef>
          </c:tx>
          <c:spPr>
            <a:ln w="28575">
              <a:noFill/>
            </a:ln>
          </c:spPr>
          <c:xVal>
            <c:numRef>
              <c:f>'simulation result'!$DA$2:$DA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DD$2:$DD$17</c:f>
              <c:numCache>
                <c:formatCode>General</c:formatCode>
                <c:ptCount val="16"/>
                <c:pt idx="7">
                  <c:v>47.5</c:v>
                </c:pt>
                <c:pt idx="11">
                  <c:v>30</c:v>
                </c:pt>
              </c:numCache>
            </c:numRef>
          </c:yVal>
        </c:ser>
        <c:axId val="176202880"/>
        <c:axId val="176204800"/>
      </c:scatterChart>
      <c:valAx>
        <c:axId val="17620288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initial density</a:t>
                </a:r>
                <a:endParaRPr lang="zh-CN" altLang="en-US"/>
              </a:p>
            </c:rich>
          </c:tx>
        </c:title>
        <c:numFmt formatCode="General" sourceLinked="1"/>
        <c:majorTickMark val="none"/>
        <c:tickLblPos val="nextTo"/>
        <c:crossAx val="176204800"/>
        <c:crosses val="autoZero"/>
        <c:crossBetween val="midCat"/>
      </c:valAx>
      <c:valAx>
        <c:axId val="176204800"/>
        <c:scaling>
          <c:orientation val="minMax"/>
          <c:max val="140"/>
          <c:min val="20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deadlocl</a:t>
                </a:r>
                <a:r>
                  <a:rPr lang="en-US" altLang="zh-CN" baseline="0"/>
                  <a:t> start time</a:t>
                </a:r>
                <a:endParaRPr lang="zh-CN" altLang="en-US"/>
              </a:p>
            </c:rich>
          </c:tx>
        </c:title>
        <c:numFmt formatCode="General" sourceLinked="1"/>
        <c:majorTickMark val="none"/>
        <c:tickLblPos val="nextTo"/>
        <c:crossAx val="176202880"/>
        <c:crosses val="autoZero"/>
        <c:crossBetween val="midCat"/>
        <c:majorUnit val="20"/>
      </c:valAx>
    </c:plotArea>
    <c:legend>
      <c:legendPos val="r"/>
      <c:layout>
        <c:manualLayout>
          <c:xMode val="edge"/>
          <c:yMode val="edge"/>
          <c:x val="0.57709864391951315"/>
          <c:y val="6.423884514435696E-2"/>
          <c:w val="0.34512357830271356"/>
          <c:h val="7.9855278506853325E-2"/>
        </c:manualLayout>
      </c:layout>
    </c:legend>
    <c:plotVisOnly val="1"/>
  </c:chart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0.11801618547681597"/>
          <c:y val="5.1400554097404488E-2"/>
          <c:w val="0.85056167979002628"/>
          <c:h val="0.74729913969087747"/>
        </c:manualLayout>
      </c:layout>
      <c:scatterChart>
        <c:scatterStyle val="lineMarker"/>
        <c:ser>
          <c:idx val="0"/>
          <c:order val="0"/>
          <c:tx>
            <c:strRef>
              <c:f>'simulation result'!$DH$1</c:f>
              <c:strCache>
                <c:ptCount val="1"/>
                <c:pt idx="0">
                  <c:v>CASEA</c:v>
                </c:pt>
              </c:strCache>
            </c:strRef>
          </c:tx>
          <c:spPr>
            <a:ln w="28575">
              <a:noFill/>
            </a:ln>
          </c:spPr>
          <c:xVal>
            <c:numRef>
              <c:f>'simulation result'!$DG$2:$DG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DH$2:$DH$17</c:f>
              <c:numCache>
                <c:formatCode>General</c:formatCode>
                <c:ptCount val="16"/>
                <c:pt idx="0">
                  <c:v>135.5</c:v>
                </c:pt>
                <c:pt idx="1">
                  <c:v>128.19999999999999</c:v>
                </c:pt>
                <c:pt idx="2">
                  <c:v>128.5</c:v>
                </c:pt>
                <c:pt idx="3">
                  <c:v>129.5</c:v>
                </c:pt>
                <c:pt idx="4">
                  <c:v>128.30000000000001</c:v>
                </c:pt>
                <c:pt idx="5">
                  <c:v>126.2</c:v>
                </c:pt>
                <c:pt idx="6">
                  <c:v>127.5</c:v>
                </c:pt>
                <c:pt idx="8">
                  <c:v>129.19999999999999</c:v>
                </c:pt>
                <c:pt idx="10">
                  <c:v>139</c:v>
                </c:pt>
                <c:pt idx="12">
                  <c:v>127</c:v>
                </c:pt>
              </c:numCache>
            </c:numRef>
          </c:yVal>
        </c:ser>
        <c:ser>
          <c:idx val="1"/>
          <c:order val="1"/>
          <c:tx>
            <c:strRef>
              <c:f>'simulation result'!$DI$1</c:f>
              <c:strCache>
                <c:ptCount val="1"/>
                <c:pt idx="0">
                  <c:v>CASEF1</c:v>
                </c:pt>
              </c:strCache>
            </c:strRef>
          </c:tx>
          <c:spPr>
            <a:ln w="28575">
              <a:noFill/>
            </a:ln>
          </c:spPr>
          <c:xVal>
            <c:numRef>
              <c:f>'simulation result'!$DG$2:$DG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DI$2:$DI$17</c:f>
              <c:numCache>
                <c:formatCode>General</c:formatCode>
                <c:ptCount val="16"/>
                <c:pt idx="0">
                  <c:v>245.1</c:v>
                </c:pt>
                <c:pt idx="1">
                  <c:v>221</c:v>
                </c:pt>
                <c:pt idx="4">
                  <c:v>220.7</c:v>
                </c:pt>
              </c:numCache>
            </c:numRef>
          </c:yVal>
        </c:ser>
        <c:ser>
          <c:idx val="2"/>
          <c:order val="2"/>
          <c:tx>
            <c:strRef>
              <c:f>'simulation result'!$DJ$1</c:f>
              <c:strCache>
                <c:ptCount val="1"/>
                <c:pt idx="0">
                  <c:v>CASEF2</c:v>
                </c:pt>
              </c:strCache>
            </c:strRef>
          </c:tx>
          <c:spPr>
            <a:ln w="28575">
              <a:noFill/>
            </a:ln>
          </c:spPr>
          <c:xVal>
            <c:numRef>
              <c:f>'simulation result'!$DG$2:$DG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DJ$2:$DJ$17</c:f>
              <c:numCache>
                <c:formatCode>General</c:formatCode>
                <c:ptCount val="16"/>
                <c:pt idx="0">
                  <c:v>90.9</c:v>
                </c:pt>
                <c:pt idx="1">
                  <c:v>86.6</c:v>
                </c:pt>
                <c:pt idx="2">
                  <c:v>87.3</c:v>
                </c:pt>
                <c:pt idx="3">
                  <c:v>87.8</c:v>
                </c:pt>
                <c:pt idx="4">
                  <c:v>89</c:v>
                </c:pt>
                <c:pt idx="5">
                  <c:v>91.4</c:v>
                </c:pt>
                <c:pt idx="6">
                  <c:v>88.6</c:v>
                </c:pt>
                <c:pt idx="7">
                  <c:v>90.2</c:v>
                </c:pt>
                <c:pt idx="8">
                  <c:v>87.3</c:v>
                </c:pt>
                <c:pt idx="9">
                  <c:v>88.3</c:v>
                </c:pt>
                <c:pt idx="10">
                  <c:v>87.1</c:v>
                </c:pt>
                <c:pt idx="11">
                  <c:v>88.3</c:v>
                </c:pt>
                <c:pt idx="12">
                  <c:v>87</c:v>
                </c:pt>
                <c:pt idx="13">
                  <c:v>88.3</c:v>
                </c:pt>
                <c:pt idx="14">
                  <c:v>89.3</c:v>
                </c:pt>
                <c:pt idx="15">
                  <c:v>88.5</c:v>
                </c:pt>
              </c:numCache>
            </c:numRef>
          </c:yVal>
        </c:ser>
        <c:axId val="176251264"/>
        <c:axId val="176253184"/>
      </c:scatterChart>
      <c:valAx>
        <c:axId val="17625126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initial density</a:t>
                </a:r>
                <a:endParaRPr lang="zh-CN" altLang="en-US"/>
              </a:p>
            </c:rich>
          </c:tx>
        </c:title>
        <c:numFmt formatCode="General" sourceLinked="1"/>
        <c:majorTickMark val="none"/>
        <c:tickLblPos val="nextTo"/>
        <c:crossAx val="176253184"/>
        <c:crosses val="autoZero"/>
        <c:crossBetween val="midCat"/>
      </c:valAx>
      <c:valAx>
        <c:axId val="176253184"/>
        <c:scaling>
          <c:orientation val="minMax"/>
          <c:max val="250"/>
          <c:min val="70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clearance</a:t>
                </a:r>
                <a:r>
                  <a:rPr lang="en-US" altLang="zh-CN" baseline="0"/>
                  <a:t> time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4.9860017497813077E-3"/>
              <c:y val="0.26061716243802829"/>
            </c:manualLayout>
          </c:layout>
        </c:title>
        <c:numFmt formatCode="General" sourceLinked="1"/>
        <c:majorTickMark val="none"/>
        <c:tickLblPos val="nextTo"/>
        <c:crossAx val="17625126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0487642169728784"/>
          <c:y val="0.21701662292213494"/>
          <c:w val="0.35067913385826782"/>
          <c:h val="6.596638961796443E-2"/>
        </c:manualLayout>
      </c:layout>
    </c:legend>
    <c:plotVisOnly val="1"/>
  </c:chart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0.1640427705157545"/>
          <c:y val="8.8437591134441565E-2"/>
          <c:w val="0.79789348206474264"/>
          <c:h val="0.76023877223680703"/>
        </c:manualLayout>
      </c:layout>
      <c:scatterChart>
        <c:scatterStyle val="lineMarker"/>
        <c:ser>
          <c:idx val="0"/>
          <c:order val="0"/>
          <c:spPr>
            <a:ln w="28575">
              <a:noFill/>
            </a:ln>
          </c:spPr>
          <c:xVal>
            <c:numRef>
              <c:f>'simulation result'!$F$2:$F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G$2:$G$17</c:f>
              <c:numCache>
                <c:formatCode>General</c:formatCode>
                <c:ptCount val="16"/>
                <c:pt idx="0">
                  <c:v>135.5</c:v>
                </c:pt>
                <c:pt idx="1">
                  <c:v>128.19999999999999</c:v>
                </c:pt>
                <c:pt idx="2">
                  <c:v>128.5</c:v>
                </c:pt>
                <c:pt idx="3">
                  <c:v>129.5</c:v>
                </c:pt>
                <c:pt idx="4">
                  <c:v>128.30000000000001</c:v>
                </c:pt>
                <c:pt idx="5">
                  <c:v>126.2</c:v>
                </c:pt>
                <c:pt idx="6">
                  <c:v>127.5</c:v>
                </c:pt>
                <c:pt idx="8">
                  <c:v>129.19999999999999</c:v>
                </c:pt>
                <c:pt idx="10">
                  <c:v>139</c:v>
                </c:pt>
                <c:pt idx="12">
                  <c:v>127</c:v>
                </c:pt>
              </c:numCache>
            </c:numRef>
          </c:yVal>
        </c:ser>
        <c:axId val="175134592"/>
        <c:axId val="175149056"/>
      </c:scatterChart>
      <c:valAx>
        <c:axId val="175134592"/>
        <c:scaling>
          <c:orientation val="minMax"/>
          <c:max val="12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100" b="1" i="0" baseline="0"/>
                  <a:t>initial density</a:t>
                </a:r>
                <a:endParaRPr lang="zh-CN" sz="1100" b="1" i="0" baseline="0"/>
              </a:p>
            </c:rich>
          </c:tx>
        </c:title>
        <c:numFmt formatCode="General" sourceLinked="1"/>
        <c:majorTickMark val="none"/>
        <c:tickLblPos val="nextTo"/>
        <c:crossAx val="175149056"/>
        <c:crosses val="autoZero"/>
        <c:crossBetween val="midCat"/>
        <c:majorUnit val="1"/>
      </c:valAx>
      <c:valAx>
        <c:axId val="175149056"/>
        <c:scaling>
          <c:orientation val="minMax"/>
          <c:min val="110"/>
        </c:scaling>
        <c:axPos val="l"/>
        <c:majorGridlines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baseline="0"/>
                  <a:t>clearance time</a:t>
                </a:r>
                <a:endParaRPr lang="zh-CN" sz="1100" b="1" i="0" baseline="0"/>
              </a:p>
            </c:rich>
          </c:tx>
        </c:title>
        <c:numFmt formatCode="General" sourceLinked="1"/>
        <c:majorTickMark val="none"/>
        <c:tickLblPos val="nextTo"/>
        <c:crossAx val="175134592"/>
        <c:crosses val="autoZero"/>
        <c:crossBetween val="midCat"/>
        <c:majorUnit val="10"/>
      </c:valAx>
    </c:plotArea>
    <c:plotVisOnly val="1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0.14339129483814544"/>
          <c:y val="5.1400554097404488E-2"/>
          <c:w val="0.82586570428696349"/>
          <c:h val="0.74634988334791563"/>
        </c:manualLayout>
      </c:layout>
      <c:scatterChart>
        <c:scatterStyle val="lineMarker"/>
        <c:ser>
          <c:idx val="0"/>
          <c:order val="0"/>
          <c:tx>
            <c:strRef>
              <c:f>'simulation result'!$AJ$1</c:f>
              <c:strCache>
                <c:ptCount val="1"/>
                <c:pt idx="0">
                  <c:v>CASEA</c:v>
                </c:pt>
              </c:strCache>
            </c:strRef>
          </c:tx>
          <c:spPr>
            <a:ln w="28575">
              <a:noFill/>
            </a:ln>
          </c:spPr>
          <c:xVal>
            <c:numRef>
              <c:f>'simulation result'!$AI$4:$AI$19</c:f>
              <c:numCache>
                <c:formatCode>General</c:formatCode>
                <c:ptCount val="16"/>
                <c:pt idx="0">
                  <c:v>3.2</c:v>
                </c:pt>
                <c:pt idx="1">
                  <c:v>4.8</c:v>
                </c:pt>
                <c:pt idx="2">
                  <c:v>2.2999999999999998</c:v>
                </c:pt>
                <c:pt idx="3">
                  <c:v>3.4</c:v>
                </c:pt>
                <c:pt idx="4">
                  <c:v>4.5999999999999996</c:v>
                </c:pt>
                <c:pt idx="5">
                  <c:v>6.9</c:v>
                </c:pt>
                <c:pt idx="6">
                  <c:v>3.2</c:v>
                </c:pt>
                <c:pt idx="7">
                  <c:v>4.8</c:v>
                </c:pt>
                <c:pt idx="8">
                  <c:v>6.4</c:v>
                </c:pt>
                <c:pt idx="9">
                  <c:v>9.6</c:v>
                </c:pt>
                <c:pt idx="10">
                  <c:v>4</c:v>
                </c:pt>
                <c:pt idx="11">
                  <c:v>6</c:v>
                </c:pt>
                <c:pt idx="12">
                  <c:v>8</c:v>
                </c:pt>
                <c:pt idx="13">
                  <c:v>12</c:v>
                </c:pt>
              </c:numCache>
            </c:numRef>
          </c:xVal>
          <c:yVal>
            <c:numRef>
              <c:f>'simulation result'!$AJ$4:$AJ$19</c:f>
              <c:numCache>
                <c:formatCode>General</c:formatCode>
                <c:ptCount val="16"/>
                <c:pt idx="0">
                  <c:v>58.5</c:v>
                </c:pt>
                <c:pt idx="1">
                  <c:v>52.7</c:v>
                </c:pt>
                <c:pt idx="3">
                  <c:v>64.599999999999994</c:v>
                </c:pt>
                <c:pt idx="4">
                  <c:v>47.6</c:v>
                </c:pt>
                <c:pt idx="5">
                  <c:v>42.9</c:v>
                </c:pt>
                <c:pt idx="6">
                  <c:v>45.5</c:v>
                </c:pt>
                <c:pt idx="7">
                  <c:v>44.6</c:v>
                </c:pt>
                <c:pt idx="8">
                  <c:v>50.6</c:v>
                </c:pt>
                <c:pt idx="9">
                  <c:v>42.3</c:v>
                </c:pt>
                <c:pt idx="10">
                  <c:v>50.5</c:v>
                </c:pt>
                <c:pt idx="11">
                  <c:v>44.3</c:v>
                </c:pt>
                <c:pt idx="12">
                  <c:v>42.5</c:v>
                </c:pt>
                <c:pt idx="13">
                  <c:v>42.8</c:v>
                </c:pt>
              </c:numCache>
            </c:numRef>
          </c:yVal>
        </c:ser>
        <c:ser>
          <c:idx val="1"/>
          <c:order val="1"/>
          <c:tx>
            <c:strRef>
              <c:f>'simulation result'!$AK$1</c:f>
              <c:strCache>
                <c:ptCount val="1"/>
                <c:pt idx="0">
                  <c:v>CASEB1</c:v>
                </c:pt>
              </c:strCache>
            </c:strRef>
          </c:tx>
          <c:spPr>
            <a:ln w="28575">
              <a:noFill/>
            </a:ln>
          </c:spPr>
          <c:xVal>
            <c:numRef>
              <c:f>'simulation result'!$AI$4:$AI$19</c:f>
              <c:numCache>
                <c:formatCode>General</c:formatCode>
                <c:ptCount val="16"/>
                <c:pt idx="0">
                  <c:v>3.2</c:v>
                </c:pt>
                <c:pt idx="1">
                  <c:v>4.8</c:v>
                </c:pt>
                <c:pt idx="2">
                  <c:v>2.2999999999999998</c:v>
                </c:pt>
                <c:pt idx="3">
                  <c:v>3.4</c:v>
                </c:pt>
                <c:pt idx="4">
                  <c:v>4.5999999999999996</c:v>
                </c:pt>
                <c:pt idx="5">
                  <c:v>6.9</c:v>
                </c:pt>
                <c:pt idx="6">
                  <c:v>3.2</c:v>
                </c:pt>
                <c:pt idx="7">
                  <c:v>4.8</c:v>
                </c:pt>
                <c:pt idx="8">
                  <c:v>6.4</c:v>
                </c:pt>
                <c:pt idx="9">
                  <c:v>9.6</c:v>
                </c:pt>
                <c:pt idx="10">
                  <c:v>4</c:v>
                </c:pt>
                <c:pt idx="11">
                  <c:v>6</c:v>
                </c:pt>
                <c:pt idx="12">
                  <c:v>8</c:v>
                </c:pt>
                <c:pt idx="13">
                  <c:v>12</c:v>
                </c:pt>
              </c:numCache>
            </c:numRef>
          </c:xVal>
          <c:yVal>
            <c:numRef>
              <c:f>'simulation result'!$AK$4:$AK$19</c:f>
              <c:numCache>
                <c:formatCode>General</c:formatCode>
                <c:ptCount val="16"/>
              </c:numCache>
            </c:numRef>
          </c:yVal>
        </c:ser>
        <c:ser>
          <c:idx val="2"/>
          <c:order val="2"/>
          <c:tx>
            <c:strRef>
              <c:f>'simulation result'!$AL$1</c:f>
              <c:strCache>
                <c:ptCount val="1"/>
                <c:pt idx="0">
                  <c:v>CASEB2</c:v>
                </c:pt>
              </c:strCache>
            </c:strRef>
          </c:tx>
          <c:spPr>
            <a:ln w="28575">
              <a:noFill/>
            </a:ln>
          </c:spPr>
          <c:xVal>
            <c:numRef>
              <c:f>'simulation result'!$AI$2:$AI$19</c:f>
              <c:numCache>
                <c:formatCode>General</c:formatCode>
                <c:ptCount val="18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AL$2:$AL$19</c:f>
              <c:numCache>
                <c:formatCode>General</c:formatCode>
                <c:ptCount val="18"/>
                <c:pt idx="0">
                  <c:v>65.5</c:v>
                </c:pt>
                <c:pt idx="3">
                  <c:v>64.5</c:v>
                </c:pt>
                <c:pt idx="4">
                  <c:v>62.5</c:v>
                </c:pt>
                <c:pt idx="5">
                  <c:v>51.7</c:v>
                </c:pt>
                <c:pt idx="6">
                  <c:v>52</c:v>
                </c:pt>
                <c:pt idx="7">
                  <c:v>48.7</c:v>
                </c:pt>
                <c:pt idx="8">
                  <c:v>68</c:v>
                </c:pt>
                <c:pt idx="9">
                  <c:v>52.1</c:v>
                </c:pt>
                <c:pt idx="10">
                  <c:v>41.5</c:v>
                </c:pt>
                <c:pt idx="11">
                  <c:v>44.8</c:v>
                </c:pt>
                <c:pt idx="12">
                  <c:v>67.5</c:v>
                </c:pt>
                <c:pt idx="13">
                  <c:v>48.8</c:v>
                </c:pt>
                <c:pt idx="14">
                  <c:v>43.3</c:v>
                </c:pt>
                <c:pt idx="15">
                  <c:v>46.5</c:v>
                </c:pt>
              </c:numCache>
            </c:numRef>
          </c:yVal>
        </c:ser>
        <c:axId val="176274816"/>
        <c:axId val="176289280"/>
      </c:scatterChart>
      <c:valAx>
        <c:axId val="17627481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initial</a:t>
                </a:r>
                <a:r>
                  <a:rPr lang="en-US" altLang="zh-CN" baseline="0"/>
                  <a:t> density</a:t>
                </a:r>
                <a:endParaRPr lang="zh-CN" altLang="en-US"/>
              </a:p>
            </c:rich>
          </c:tx>
        </c:title>
        <c:numFmt formatCode="General" sourceLinked="1"/>
        <c:majorTickMark val="none"/>
        <c:tickLblPos val="nextTo"/>
        <c:crossAx val="176289280"/>
        <c:crosses val="autoZero"/>
        <c:crossBetween val="midCat"/>
      </c:valAx>
      <c:valAx>
        <c:axId val="176289280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deadlock start time</a:t>
                </a:r>
                <a:endParaRPr lang="zh-CN" altLang="en-US"/>
              </a:p>
            </c:rich>
          </c:tx>
        </c:title>
        <c:numFmt formatCode="General" sourceLinked="1"/>
        <c:majorTickMark val="none"/>
        <c:tickLblPos val="nextTo"/>
        <c:crossAx val="176274816"/>
        <c:crosses val="autoZero"/>
        <c:crossBetween val="midCat"/>
      </c:valAx>
    </c:plotArea>
    <c:legend>
      <c:legendPos val="r"/>
      <c:legendEntry>
        <c:idx val="1"/>
        <c:delete val="1"/>
      </c:legendEntry>
      <c:layout>
        <c:manualLayout>
          <c:xMode val="edge"/>
          <c:yMode val="edge"/>
          <c:x val="0.48864020122484958"/>
          <c:y val="0.6107272528433999"/>
          <c:w val="0.33080424321960017"/>
          <c:h val="5.6323272090988613E-2"/>
        </c:manualLayout>
      </c:layout>
    </c:legend>
    <c:plotVisOnly val="1"/>
  </c:chart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0.10948840769903735"/>
          <c:y val="4.551653185752836E-2"/>
          <c:w val="0.85976859142607265"/>
          <c:h val="0.78469100326380292"/>
        </c:manualLayout>
      </c:layout>
      <c:scatterChart>
        <c:scatterStyle val="lineMarker"/>
        <c:ser>
          <c:idx val="0"/>
          <c:order val="0"/>
          <c:tx>
            <c:strRef>
              <c:f>[1]统计结果!$EC$1</c:f>
              <c:strCache>
                <c:ptCount val="1"/>
                <c:pt idx="0">
                  <c:v>CASEA</c:v>
                </c:pt>
              </c:strCache>
            </c:strRef>
          </c:tx>
          <c:spPr>
            <a:ln w="28575">
              <a:noFill/>
            </a:ln>
          </c:spPr>
          <c:xVal>
            <c:numRef>
              <c:f>[1]统计结果!$EB$4:$EB$19</c:f>
              <c:numCache>
                <c:formatCode>General</c:formatCode>
                <c:ptCount val="16"/>
                <c:pt idx="0">
                  <c:v>3.2</c:v>
                </c:pt>
                <c:pt idx="1">
                  <c:v>4.8</c:v>
                </c:pt>
                <c:pt idx="2">
                  <c:v>2.2999999999999998</c:v>
                </c:pt>
                <c:pt idx="3">
                  <c:v>3.4</c:v>
                </c:pt>
                <c:pt idx="4">
                  <c:v>4.5999999999999996</c:v>
                </c:pt>
                <c:pt idx="5">
                  <c:v>6.9</c:v>
                </c:pt>
                <c:pt idx="6">
                  <c:v>3.2</c:v>
                </c:pt>
                <c:pt idx="7">
                  <c:v>4.8</c:v>
                </c:pt>
                <c:pt idx="8">
                  <c:v>6.4</c:v>
                </c:pt>
                <c:pt idx="9">
                  <c:v>9.6</c:v>
                </c:pt>
                <c:pt idx="10">
                  <c:v>4</c:v>
                </c:pt>
                <c:pt idx="11">
                  <c:v>6</c:v>
                </c:pt>
                <c:pt idx="12">
                  <c:v>8</c:v>
                </c:pt>
                <c:pt idx="13">
                  <c:v>12</c:v>
                </c:pt>
              </c:numCache>
            </c:numRef>
          </c:xVal>
          <c:yVal>
            <c:numRef>
              <c:f>[1]统计结果!$EC$4:$EC$19</c:f>
              <c:numCache>
                <c:formatCode>General</c:formatCode>
                <c:ptCount val="16"/>
                <c:pt idx="0">
                  <c:v>40.5</c:v>
                </c:pt>
                <c:pt idx="1">
                  <c:v>41.6</c:v>
                </c:pt>
                <c:pt idx="3">
                  <c:v>64.599999999999994</c:v>
                </c:pt>
                <c:pt idx="4">
                  <c:v>47.6</c:v>
                </c:pt>
                <c:pt idx="5">
                  <c:v>42.9</c:v>
                </c:pt>
                <c:pt idx="6">
                  <c:v>58.5</c:v>
                </c:pt>
                <c:pt idx="7">
                  <c:v>52.7</c:v>
                </c:pt>
                <c:pt idx="8">
                  <c:v>50.6</c:v>
                </c:pt>
                <c:pt idx="9">
                  <c:v>43.3</c:v>
                </c:pt>
                <c:pt idx="10">
                  <c:v>50.5</c:v>
                </c:pt>
                <c:pt idx="11">
                  <c:v>44.3</c:v>
                </c:pt>
                <c:pt idx="12">
                  <c:v>42.5</c:v>
                </c:pt>
                <c:pt idx="13">
                  <c:v>45.2</c:v>
                </c:pt>
              </c:numCache>
            </c:numRef>
          </c:yVal>
        </c:ser>
        <c:ser>
          <c:idx val="1"/>
          <c:order val="1"/>
          <c:tx>
            <c:strRef>
              <c:f>[1]统计结果!$ED$1</c:f>
              <c:strCache>
                <c:ptCount val="1"/>
                <c:pt idx="0">
                  <c:v>CASEG1</c:v>
                </c:pt>
              </c:strCache>
            </c:strRef>
          </c:tx>
          <c:spPr>
            <a:ln w="28575">
              <a:noFill/>
            </a:ln>
          </c:spPr>
          <c:xVal>
            <c:numRef>
              <c:f>[1]统计结果!$EB$4:$EB$19</c:f>
              <c:numCache>
                <c:formatCode>General</c:formatCode>
                <c:ptCount val="16"/>
                <c:pt idx="0">
                  <c:v>3.2</c:v>
                </c:pt>
                <c:pt idx="1">
                  <c:v>4.8</c:v>
                </c:pt>
                <c:pt idx="2">
                  <c:v>2.2999999999999998</c:v>
                </c:pt>
                <c:pt idx="3">
                  <c:v>3.4</c:v>
                </c:pt>
                <c:pt idx="4">
                  <c:v>4.5999999999999996</c:v>
                </c:pt>
                <c:pt idx="5">
                  <c:v>6.9</c:v>
                </c:pt>
                <c:pt idx="6">
                  <c:v>3.2</c:v>
                </c:pt>
                <c:pt idx="7">
                  <c:v>4.8</c:v>
                </c:pt>
                <c:pt idx="8">
                  <c:v>6.4</c:v>
                </c:pt>
                <c:pt idx="9">
                  <c:v>9.6</c:v>
                </c:pt>
                <c:pt idx="10">
                  <c:v>4</c:v>
                </c:pt>
                <c:pt idx="11">
                  <c:v>6</c:v>
                </c:pt>
                <c:pt idx="12">
                  <c:v>8</c:v>
                </c:pt>
                <c:pt idx="13">
                  <c:v>12</c:v>
                </c:pt>
              </c:numCache>
            </c:numRef>
          </c:xVal>
          <c:yVal>
            <c:numRef>
              <c:f>[1]统计结果!$ED$4:$ED$19</c:f>
              <c:numCache>
                <c:formatCode>General</c:formatCode>
                <c:ptCount val="16"/>
                <c:pt idx="1">
                  <c:v>72.5</c:v>
                </c:pt>
                <c:pt idx="3">
                  <c:v>33.5</c:v>
                </c:pt>
                <c:pt idx="6">
                  <c:v>54.5</c:v>
                </c:pt>
                <c:pt idx="7">
                  <c:v>38</c:v>
                </c:pt>
                <c:pt idx="8">
                  <c:v>61</c:v>
                </c:pt>
                <c:pt idx="11">
                  <c:v>62.5</c:v>
                </c:pt>
                <c:pt idx="13">
                  <c:v>26</c:v>
                </c:pt>
              </c:numCache>
            </c:numRef>
          </c:yVal>
        </c:ser>
        <c:ser>
          <c:idx val="2"/>
          <c:order val="2"/>
          <c:tx>
            <c:strRef>
              <c:f>[1]统计结果!$EE$1</c:f>
              <c:strCache>
                <c:ptCount val="1"/>
                <c:pt idx="0">
                  <c:v>CASEG2</c:v>
                </c:pt>
              </c:strCache>
            </c:strRef>
          </c:tx>
          <c:spPr>
            <a:ln w="28575">
              <a:noFill/>
            </a:ln>
          </c:spPr>
          <c:xVal>
            <c:numRef>
              <c:f>[1]统计结果!$EB$4:$EB$19</c:f>
              <c:numCache>
                <c:formatCode>General</c:formatCode>
                <c:ptCount val="16"/>
                <c:pt idx="0">
                  <c:v>3.2</c:v>
                </c:pt>
                <c:pt idx="1">
                  <c:v>4.8</c:v>
                </c:pt>
                <c:pt idx="2">
                  <c:v>2.2999999999999998</c:v>
                </c:pt>
                <c:pt idx="3">
                  <c:v>3.4</c:v>
                </c:pt>
                <c:pt idx="4">
                  <c:v>4.5999999999999996</c:v>
                </c:pt>
                <c:pt idx="5">
                  <c:v>6.9</c:v>
                </c:pt>
                <c:pt idx="6">
                  <c:v>3.2</c:v>
                </c:pt>
                <c:pt idx="7">
                  <c:v>4.8</c:v>
                </c:pt>
                <c:pt idx="8">
                  <c:v>6.4</c:v>
                </c:pt>
                <c:pt idx="9">
                  <c:v>9.6</c:v>
                </c:pt>
                <c:pt idx="10">
                  <c:v>4</c:v>
                </c:pt>
                <c:pt idx="11">
                  <c:v>6</c:v>
                </c:pt>
                <c:pt idx="12">
                  <c:v>8</c:v>
                </c:pt>
                <c:pt idx="13">
                  <c:v>12</c:v>
                </c:pt>
              </c:numCache>
            </c:numRef>
          </c:xVal>
          <c:yVal>
            <c:numRef>
              <c:f>[1]统计结果!$EE$4:$EE$19</c:f>
              <c:numCache>
                <c:formatCode>General</c:formatCode>
                <c:ptCount val="16"/>
                <c:pt idx="0">
                  <c:v>56.4</c:v>
                </c:pt>
                <c:pt idx="2">
                  <c:v>73</c:v>
                </c:pt>
                <c:pt idx="3">
                  <c:v>49.375</c:v>
                </c:pt>
                <c:pt idx="4">
                  <c:v>44.75</c:v>
                </c:pt>
              </c:numCache>
            </c:numRef>
          </c:yVal>
        </c:ser>
        <c:axId val="176337280"/>
        <c:axId val="176339200"/>
      </c:scatterChart>
      <c:valAx>
        <c:axId val="17633728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Initial density</a:t>
                </a:r>
                <a:endParaRPr lang="zh-CN" altLang="en-US"/>
              </a:p>
            </c:rich>
          </c:tx>
          <c:layout/>
        </c:title>
        <c:numFmt formatCode="General" sourceLinked="1"/>
        <c:majorTickMark val="none"/>
        <c:tickLblPos val="nextTo"/>
        <c:crossAx val="176339200"/>
        <c:crosses val="autoZero"/>
        <c:crossBetween val="midCat"/>
      </c:valAx>
      <c:valAx>
        <c:axId val="176339200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deadlock</a:t>
                </a:r>
                <a:r>
                  <a:rPr lang="en-US" altLang="zh-CN" baseline="0"/>
                  <a:t> start time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8.3333333333333367E-3"/>
              <c:y val="0.29548921526890953"/>
            </c:manualLayout>
          </c:layout>
        </c:title>
        <c:numFmt formatCode="General" sourceLinked="1"/>
        <c:majorTickMark val="none"/>
        <c:tickLblPos val="nextTo"/>
        <c:crossAx val="17633728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23622353455818024"/>
          <c:y val="0.71119625372498962"/>
          <c:w val="0.6109986876640443"/>
          <c:h val="0.10474634596282127"/>
        </c:manualLayout>
      </c:layout>
    </c:legend>
    <c:plotVisOnly val="1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0.13525240594925633"/>
          <c:y val="2.7494678586632612E-2"/>
          <c:w val="0.8035614610673647"/>
          <c:h val="0.8297456364410416"/>
        </c:manualLayout>
      </c:layout>
      <c:scatterChart>
        <c:scatterStyle val="lineMarker"/>
        <c:ser>
          <c:idx val="0"/>
          <c:order val="0"/>
          <c:tx>
            <c:strRef>
              <c:f>[1]统计结果!$EJ$1</c:f>
              <c:strCache>
                <c:ptCount val="1"/>
                <c:pt idx="0">
                  <c:v>CASEA</c:v>
                </c:pt>
              </c:strCache>
            </c:strRef>
          </c:tx>
          <c:spPr>
            <a:ln w="28575">
              <a:noFill/>
            </a:ln>
          </c:spPr>
          <c:xVal>
            <c:numRef>
              <c:f>[1]统计结果!$EI$2:$EI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[1]统计结果!$EJ$2:$EJ$17</c:f>
              <c:numCache>
                <c:formatCode>General</c:formatCode>
                <c:ptCount val="16"/>
                <c:pt idx="0">
                  <c:v>135.5</c:v>
                </c:pt>
                <c:pt idx="1">
                  <c:v>128.19999999999999</c:v>
                </c:pt>
                <c:pt idx="2">
                  <c:v>128.5</c:v>
                </c:pt>
                <c:pt idx="3">
                  <c:v>129.5</c:v>
                </c:pt>
                <c:pt idx="4">
                  <c:v>128.30000000000001</c:v>
                </c:pt>
                <c:pt idx="5">
                  <c:v>126.2</c:v>
                </c:pt>
                <c:pt idx="6">
                  <c:v>127.5</c:v>
                </c:pt>
                <c:pt idx="8">
                  <c:v>129.19999999999999</c:v>
                </c:pt>
                <c:pt idx="10">
                  <c:v>139</c:v>
                </c:pt>
                <c:pt idx="12">
                  <c:v>127</c:v>
                </c:pt>
              </c:numCache>
            </c:numRef>
          </c:yVal>
        </c:ser>
        <c:ser>
          <c:idx val="1"/>
          <c:order val="1"/>
          <c:tx>
            <c:strRef>
              <c:f>[1]统计结果!$EK$1</c:f>
              <c:strCache>
                <c:ptCount val="1"/>
                <c:pt idx="0">
                  <c:v>CASEG1</c:v>
                </c:pt>
              </c:strCache>
            </c:strRef>
          </c:tx>
          <c:spPr>
            <a:ln w="28575">
              <a:noFill/>
            </a:ln>
          </c:spPr>
          <c:xVal>
            <c:numRef>
              <c:f>[1]统计结果!$EI$2:$EI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[1]统计结果!$EK$2:$EK$17</c:f>
              <c:numCache>
                <c:formatCode>General</c:formatCode>
                <c:ptCount val="16"/>
                <c:pt idx="0">
                  <c:v>138.80000000000001</c:v>
                </c:pt>
                <c:pt idx="1">
                  <c:v>126.7</c:v>
                </c:pt>
                <c:pt idx="2">
                  <c:v>127.8</c:v>
                </c:pt>
                <c:pt idx="3">
                  <c:v>145.19999999999999</c:v>
                </c:pt>
                <c:pt idx="4">
                  <c:v>126.9</c:v>
                </c:pt>
                <c:pt idx="5">
                  <c:v>142.5</c:v>
                </c:pt>
                <c:pt idx="6">
                  <c:v>135.69999999999999</c:v>
                </c:pt>
                <c:pt idx="7">
                  <c:v>159.30000000000001</c:v>
                </c:pt>
                <c:pt idx="8">
                  <c:v>130.80000000000001</c:v>
                </c:pt>
                <c:pt idx="9">
                  <c:v>131.1</c:v>
                </c:pt>
                <c:pt idx="10">
                  <c:v>154.5</c:v>
                </c:pt>
                <c:pt idx="11">
                  <c:v>190.2</c:v>
                </c:pt>
                <c:pt idx="12">
                  <c:v>147.69999999999999</c:v>
                </c:pt>
                <c:pt idx="13">
                  <c:v>146.19999999999999</c:v>
                </c:pt>
                <c:pt idx="14">
                  <c:v>168.4</c:v>
                </c:pt>
                <c:pt idx="15">
                  <c:v>162.5</c:v>
                </c:pt>
              </c:numCache>
            </c:numRef>
          </c:yVal>
        </c:ser>
        <c:ser>
          <c:idx val="2"/>
          <c:order val="2"/>
          <c:tx>
            <c:strRef>
              <c:f>[1]统计结果!$EL$1</c:f>
              <c:strCache>
                <c:ptCount val="1"/>
                <c:pt idx="0">
                  <c:v>CASEG2</c:v>
                </c:pt>
              </c:strCache>
            </c:strRef>
          </c:tx>
          <c:spPr>
            <a:ln w="28575">
              <a:noFill/>
            </a:ln>
          </c:spPr>
          <c:xVal>
            <c:numRef>
              <c:f>[1]统计结果!$EI$2:$EI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[1]统计结果!$EL$2:$EL$17</c:f>
              <c:numCache>
                <c:formatCode>General</c:formatCode>
                <c:ptCount val="16"/>
                <c:pt idx="0">
                  <c:v>137.125</c:v>
                </c:pt>
                <c:pt idx="1">
                  <c:v>129.333</c:v>
                </c:pt>
                <c:pt idx="3">
                  <c:v>130.25</c:v>
                </c:pt>
                <c:pt idx="4">
                  <c:v>120.5</c:v>
                </c:pt>
                <c:pt idx="5">
                  <c:v>124.5</c:v>
                </c:pt>
              </c:numCache>
            </c:numRef>
          </c:yVal>
        </c:ser>
        <c:axId val="176434560"/>
        <c:axId val="176453120"/>
      </c:scatterChart>
      <c:valAx>
        <c:axId val="17643456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initial density</a:t>
                </a:r>
                <a:endParaRPr lang="zh-CN" altLang="en-US"/>
              </a:p>
            </c:rich>
          </c:tx>
          <c:layout/>
        </c:title>
        <c:numFmt formatCode="General" sourceLinked="1"/>
        <c:majorTickMark val="none"/>
        <c:tickLblPos val="nextTo"/>
        <c:crossAx val="176453120"/>
        <c:crosses val="autoZero"/>
        <c:crossBetween val="midCat"/>
      </c:valAx>
      <c:valAx>
        <c:axId val="176453120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clearance</a:t>
                </a:r>
                <a:r>
                  <a:rPr lang="en-US" altLang="zh-CN" baseline="0"/>
                  <a:t> time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3.0555555555555582E-2"/>
              <c:y val="0.27296189868028947"/>
            </c:manualLayout>
          </c:layout>
        </c:title>
        <c:numFmt formatCode="General" sourceLinked="1"/>
        <c:majorTickMark val="none"/>
        <c:tickLblPos val="nextTo"/>
        <c:crossAx val="17643456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33344575678040306"/>
          <c:y val="0.76976727685540103"/>
          <c:w val="0.46377646544182038"/>
          <c:h val="8.221902937420178E-2"/>
        </c:manualLayout>
      </c:layout>
    </c:legend>
    <c:plotVisOnly val="1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xVal>
            <c:numRef>
              <c:f>'simulation result'!$N$2:$N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O$2:$O$17</c:f>
              <c:numCache>
                <c:formatCode>General</c:formatCode>
                <c:ptCount val="16"/>
                <c:pt idx="0">
                  <c:v>142.5</c:v>
                </c:pt>
                <c:pt idx="1">
                  <c:v>134.69999999999999</c:v>
                </c:pt>
                <c:pt idx="2">
                  <c:v>132.1</c:v>
                </c:pt>
                <c:pt idx="3">
                  <c:v>131.5</c:v>
                </c:pt>
                <c:pt idx="4">
                  <c:v>135.6</c:v>
                </c:pt>
                <c:pt idx="5">
                  <c:v>132.5</c:v>
                </c:pt>
                <c:pt idx="6">
                  <c:v>131.80000000000001</c:v>
                </c:pt>
                <c:pt idx="7">
                  <c:v>134.1</c:v>
                </c:pt>
                <c:pt idx="8">
                  <c:v>130.69999999999999</c:v>
                </c:pt>
                <c:pt idx="9">
                  <c:v>131</c:v>
                </c:pt>
                <c:pt idx="10">
                  <c:v>132.69999999999999</c:v>
                </c:pt>
                <c:pt idx="11">
                  <c:v>132.6</c:v>
                </c:pt>
                <c:pt idx="12">
                  <c:v>131.80000000000001</c:v>
                </c:pt>
                <c:pt idx="13">
                  <c:v>131.19999999999999</c:v>
                </c:pt>
                <c:pt idx="14">
                  <c:v>132</c:v>
                </c:pt>
                <c:pt idx="15">
                  <c:v>133.4</c:v>
                </c:pt>
              </c:numCache>
            </c:numRef>
          </c:yVal>
        </c:ser>
        <c:ser>
          <c:idx val="1"/>
          <c:order val="1"/>
          <c:tx>
            <c:v>CASEA</c:v>
          </c:tx>
          <c:spPr>
            <a:ln w="28575">
              <a:noFill/>
            </a:ln>
          </c:spPr>
          <c:xVal>
            <c:numRef>
              <c:f>'simulation result'!$F$2:$F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G$2:$G$17</c:f>
              <c:numCache>
                <c:formatCode>General</c:formatCode>
                <c:ptCount val="16"/>
                <c:pt idx="0">
                  <c:v>135.5</c:v>
                </c:pt>
                <c:pt idx="1">
                  <c:v>128.19999999999999</c:v>
                </c:pt>
                <c:pt idx="2">
                  <c:v>128.5</c:v>
                </c:pt>
                <c:pt idx="3">
                  <c:v>129.5</c:v>
                </c:pt>
                <c:pt idx="4">
                  <c:v>128.30000000000001</c:v>
                </c:pt>
                <c:pt idx="5">
                  <c:v>126.2</c:v>
                </c:pt>
                <c:pt idx="6">
                  <c:v>127.5</c:v>
                </c:pt>
                <c:pt idx="8">
                  <c:v>129.19999999999999</c:v>
                </c:pt>
                <c:pt idx="10">
                  <c:v>139</c:v>
                </c:pt>
                <c:pt idx="12">
                  <c:v>127</c:v>
                </c:pt>
              </c:numCache>
            </c:numRef>
          </c:yVal>
        </c:ser>
        <c:axId val="175169536"/>
        <c:axId val="175171456"/>
      </c:scatterChart>
      <c:valAx>
        <c:axId val="17516953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initial density</a:t>
                </a:r>
                <a:endParaRPr lang="zh-CN" altLang="en-US"/>
              </a:p>
            </c:rich>
          </c:tx>
        </c:title>
        <c:numFmt formatCode="General" sourceLinked="1"/>
        <c:majorTickMark val="none"/>
        <c:tickLblPos val="nextTo"/>
        <c:crossAx val="175171456"/>
        <c:crosses val="autoZero"/>
        <c:crossBetween val="midCat"/>
      </c:valAx>
      <c:valAx>
        <c:axId val="175171456"/>
        <c:scaling>
          <c:orientation val="minMax"/>
          <c:min val="110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clearance time</a:t>
                </a:r>
                <a:endParaRPr lang="zh-CN" altLang="en-US"/>
              </a:p>
            </c:rich>
          </c:tx>
        </c:title>
        <c:numFmt formatCode="General" sourceLinked="1"/>
        <c:majorTickMark val="none"/>
        <c:tickLblPos val="nextTo"/>
        <c:crossAx val="175169536"/>
        <c:crosses val="autoZero"/>
        <c:crossBetween val="midCat"/>
      </c:valAx>
    </c:plotArea>
    <c:plotVisOnly val="1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xVal>
            <c:numRef>
              <c:f>'simulation result'!$I$2:$I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J$2:$J$17</c:f>
              <c:numCache>
                <c:formatCode>General</c:formatCode>
                <c:ptCount val="16"/>
                <c:pt idx="2">
                  <c:v>58.5</c:v>
                </c:pt>
                <c:pt idx="3">
                  <c:v>52.7</c:v>
                </c:pt>
                <c:pt idx="5">
                  <c:v>64.599999999999994</c:v>
                </c:pt>
                <c:pt idx="6">
                  <c:v>47.6</c:v>
                </c:pt>
                <c:pt idx="7">
                  <c:v>42.9</c:v>
                </c:pt>
                <c:pt idx="8">
                  <c:v>45.5</c:v>
                </c:pt>
                <c:pt idx="9">
                  <c:v>44.6</c:v>
                </c:pt>
                <c:pt idx="10">
                  <c:v>50.6</c:v>
                </c:pt>
                <c:pt idx="11">
                  <c:v>42.3</c:v>
                </c:pt>
                <c:pt idx="12">
                  <c:v>50.5</c:v>
                </c:pt>
                <c:pt idx="13">
                  <c:v>44.3</c:v>
                </c:pt>
                <c:pt idx="14">
                  <c:v>42.5</c:v>
                </c:pt>
                <c:pt idx="15">
                  <c:v>42.8</c:v>
                </c:pt>
              </c:numCache>
            </c:numRef>
          </c:yVal>
        </c:ser>
        <c:axId val="175465600"/>
        <c:axId val="175467520"/>
      </c:scatterChart>
      <c:valAx>
        <c:axId val="17546560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initial density</a:t>
                </a:r>
                <a:endParaRPr lang="zh-CN" altLang="en-US"/>
              </a:p>
            </c:rich>
          </c:tx>
        </c:title>
        <c:numFmt formatCode="General" sourceLinked="1"/>
        <c:majorTickMark val="none"/>
        <c:tickLblPos val="nextTo"/>
        <c:crossAx val="175467520"/>
        <c:crosses val="autoZero"/>
        <c:crossBetween val="midCat"/>
      </c:valAx>
      <c:valAx>
        <c:axId val="175467520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deadlock start time</a:t>
                </a:r>
                <a:endParaRPr lang="zh-CN" altLang="en-US"/>
              </a:p>
            </c:rich>
          </c:tx>
        </c:title>
        <c:numFmt formatCode="General" sourceLinked="1"/>
        <c:majorTickMark val="none"/>
        <c:tickLblPos val="nextTo"/>
        <c:crossAx val="175465600"/>
        <c:crosses val="autoZero"/>
        <c:crossBetween val="midCat"/>
      </c:valAx>
    </c:plotArea>
    <c:plotVisOnly val="1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0.16678257857361717"/>
          <c:y val="5.1400554097404488E-2"/>
          <c:w val="0.79576401934529761"/>
          <c:h val="0.78896580635754121"/>
        </c:manualLayout>
      </c:layout>
      <c:scatterChart>
        <c:scatterStyle val="lineMarker"/>
        <c:ser>
          <c:idx val="0"/>
          <c:order val="0"/>
          <c:tx>
            <c:v>clearance case</c:v>
          </c:tx>
          <c:spPr>
            <a:ln w="28575">
              <a:noFill/>
            </a:ln>
          </c:spPr>
          <c:xVal>
            <c:numRef>
              <c:f>'simulation result'!$S$2:$S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T$2:$T$17</c:f>
              <c:numCache>
                <c:formatCode>General</c:formatCode>
                <c:ptCount val="16"/>
                <c:pt idx="0">
                  <c:v>3.4</c:v>
                </c:pt>
                <c:pt idx="1">
                  <c:v>3.6</c:v>
                </c:pt>
                <c:pt idx="2">
                  <c:v>4.8</c:v>
                </c:pt>
                <c:pt idx="3">
                  <c:v>5</c:v>
                </c:pt>
                <c:pt idx="4">
                  <c:v>3.2</c:v>
                </c:pt>
                <c:pt idx="5">
                  <c:v>4.5999999999999996</c:v>
                </c:pt>
                <c:pt idx="6">
                  <c:v>4.4000000000000004</c:v>
                </c:pt>
                <c:pt idx="8">
                  <c:v>4.5999999999999996</c:v>
                </c:pt>
                <c:pt idx="10">
                  <c:v>5.2</c:v>
                </c:pt>
                <c:pt idx="12">
                  <c:v>4.5999999999999996</c:v>
                </c:pt>
              </c:numCache>
            </c:numRef>
          </c:yVal>
        </c:ser>
        <c:axId val="175495424"/>
        <c:axId val="175636864"/>
      </c:scatterChart>
      <c:valAx>
        <c:axId val="175495424"/>
        <c:scaling>
          <c:orientation val="minMax"/>
          <c:max val="12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initial</a:t>
                </a:r>
                <a:r>
                  <a:rPr lang="en-US" altLang="zh-CN" baseline="0"/>
                  <a:t> density</a:t>
                </a:r>
                <a:endParaRPr lang="zh-CN" altLang="en-US"/>
              </a:p>
            </c:rich>
          </c:tx>
        </c:title>
        <c:numFmt formatCode="General" sourceLinked="1"/>
        <c:majorTickMark val="none"/>
        <c:tickLblPos val="nextTo"/>
        <c:crossAx val="175636864"/>
        <c:crosses val="autoZero"/>
        <c:crossBetween val="midCat"/>
      </c:valAx>
      <c:valAx>
        <c:axId val="175636864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maximum</a:t>
                </a:r>
                <a:r>
                  <a:rPr lang="en-US" altLang="zh-CN" baseline="0"/>
                  <a:t> density</a:t>
                </a:r>
                <a:endParaRPr lang="zh-CN" altLang="en-US"/>
              </a:p>
            </c:rich>
          </c:tx>
        </c:title>
        <c:numFmt formatCode="General" sourceLinked="1"/>
        <c:majorTickMark val="none"/>
        <c:tickLblPos val="nextTo"/>
        <c:crossAx val="175495424"/>
        <c:crosses val="autoZero"/>
        <c:crossBetween val="midCat"/>
      </c:valAx>
    </c:plotArea>
    <c:plotVisOnly val="1"/>
  </c:chart>
  <c:printSettings>
    <c:headerFooter/>
    <c:pageMargins b="0.75000000000000266" l="0.70000000000000062" r="0.70000000000000062" t="0.75000000000000266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/>
      <c:scatterChart>
        <c:scatterStyle val="lineMarker"/>
        <c:ser>
          <c:idx val="0"/>
          <c:order val="0"/>
          <c:tx>
            <c:v>deadlock case</c:v>
          </c:tx>
          <c:spPr>
            <a:ln w="28575">
              <a:noFill/>
            </a:ln>
          </c:spPr>
          <c:xVal>
            <c:numRef>
              <c:f>'simulation result'!$W$2:$W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X$2:$X$17</c:f>
              <c:numCache>
                <c:formatCode>General</c:formatCode>
                <c:ptCount val="16"/>
                <c:pt idx="2">
                  <c:v>5.6</c:v>
                </c:pt>
                <c:pt idx="3">
                  <c:v>5.6</c:v>
                </c:pt>
                <c:pt idx="5">
                  <c:v>5.4</c:v>
                </c:pt>
                <c:pt idx="6">
                  <c:v>5.4</c:v>
                </c:pt>
                <c:pt idx="7">
                  <c:v>5.8</c:v>
                </c:pt>
                <c:pt idx="8">
                  <c:v>5.4</c:v>
                </c:pt>
                <c:pt idx="9">
                  <c:v>5.6</c:v>
                </c:pt>
                <c:pt idx="10">
                  <c:v>5.6</c:v>
                </c:pt>
                <c:pt idx="11">
                  <c:v>5.6</c:v>
                </c:pt>
                <c:pt idx="12">
                  <c:v>5.6</c:v>
                </c:pt>
                <c:pt idx="13">
                  <c:v>5.6</c:v>
                </c:pt>
                <c:pt idx="14">
                  <c:v>5.6</c:v>
                </c:pt>
                <c:pt idx="15">
                  <c:v>5.6</c:v>
                </c:pt>
              </c:numCache>
            </c:numRef>
          </c:yVal>
        </c:ser>
        <c:axId val="175644032"/>
        <c:axId val="175666688"/>
      </c:scatterChart>
      <c:valAx>
        <c:axId val="17564403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initial density</a:t>
                </a:r>
                <a:endParaRPr lang="zh-CN" altLang="en-US"/>
              </a:p>
            </c:rich>
          </c:tx>
        </c:title>
        <c:numFmt formatCode="General" sourceLinked="1"/>
        <c:majorTickMark val="none"/>
        <c:tickLblPos val="nextTo"/>
        <c:crossAx val="175666688"/>
        <c:crosses val="autoZero"/>
        <c:crossBetween val="midCat"/>
      </c:valAx>
      <c:valAx>
        <c:axId val="175666688"/>
        <c:scaling>
          <c:orientation val="minMax"/>
          <c:min val="2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maximum density </a:t>
                </a:r>
                <a:endParaRPr lang="zh-CN" altLang="en-US"/>
              </a:p>
            </c:rich>
          </c:tx>
        </c:title>
        <c:numFmt formatCode="General" sourceLinked="1"/>
        <c:majorTickMark val="none"/>
        <c:tickLblPos val="nextTo"/>
        <c:crossAx val="175644032"/>
        <c:crosses val="autoZero"/>
        <c:crossBetween val="midCat"/>
      </c:valAx>
    </c:plotArea>
    <c:plotVisOnly val="1"/>
  </c:chart>
  <c:printSettings>
    <c:headerFooter/>
    <c:pageMargins b="0.75000000000000266" l="0.70000000000000062" r="0.70000000000000062" t="0.75000000000000266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0.1237876570738398"/>
          <c:y val="5.1400554097404488E-2"/>
          <c:w val="0.84356490836875453"/>
          <c:h val="0.79727580927384345"/>
        </c:manualLayout>
      </c:layout>
      <c:scatterChart>
        <c:scatterStyle val="lineMarker"/>
        <c:ser>
          <c:idx val="0"/>
          <c:order val="0"/>
          <c:tx>
            <c:strRef>
              <c:f>'simulation result'!$AP$1</c:f>
              <c:strCache>
                <c:ptCount val="1"/>
                <c:pt idx="0">
                  <c:v>CASEA</c:v>
                </c:pt>
              </c:strCache>
            </c:strRef>
          </c:tx>
          <c:spPr>
            <a:ln w="28575">
              <a:noFill/>
            </a:ln>
          </c:spPr>
          <c:xVal>
            <c:numRef>
              <c:f>'simulation result'!$AO$2:$AO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AP$2:$AP$17</c:f>
              <c:numCache>
                <c:formatCode>General</c:formatCode>
                <c:ptCount val="16"/>
                <c:pt idx="2">
                  <c:v>58.5</c:v>
                </c:pt>
                <c:pt idx="3">
                  <c:v>52.7</c:v>
                </c:pt>
                <c:pt idx="5">
                  <c:v>64.599999999999994</c:v>
                </c:pt>
                <c:pt idx="6">
                  <c:v>47.6</c:v>
                </c:pt>
                <c:pt idx="7">
                  <c:v>42.9</c:v>
                </c:pt>
                <c:pt idx="8">
                  <c:v>45.5</c:v>
                </c:pt>
                <c:pt idx="9">
                  <c:v>44.6</c:v>
                </c:pt>
                <c:pt idx="10">
                  <c:v>50.6</c:v>
                </c:pt>
                <c:pt idx="11">
                  <c:v>42.3</c:v>
                </c:pt>
                <c:pt idx="12">
                  <c:v>50.5</c:v>
                </c:pt>
                <c:pt idx="13">
                  <c:v>44.3</c:v>
                </c:pt>
                <c:pt idx="14">
                  <c:v>42.5</c:v>
                </c:pt>
                <c:pt idx="15">
                  <c:v>42.8</c:v>
                </c:pt>
              </c:numCache>
            </c:numRef>
          </c:yVal>
        </c:ser>
        <c:ser>
          <c:idx val="1"/>
          <c:order val="1"/>
          <c:tx>
            <c:strRef>
              <c:f>'simulation result'!$AQ$1</c:f>
              <c:strCache>
                <c:ptCount val="1"/>
                <c:pt idx="0">
                  <c:v>CASEC1</c:v>
                </c:pt>
              </c:strCache>
            </c:strRef>
          </c:tx>
          <c:spPr>
            <a:ln w="28575">
              <a:noFill/>
            </a:ln>
          </c:spPr>
          <c:xVal>
            <c:numRef>
              <c:f>'simulation result'!$AO$2:$AO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AQ$2:$AQ$17</c:f>
              <c:numCache>
                <c:formatCode>General</c:formatCode>
                <c:ptCount val="16"/>
                <c:pt idx="1">
                  <c:v>54</c:v>
                </c:pt>
                <c:pt idx="2">
                  <c:v>37.1</c:v>
                </c:pt>
                <c:pt idx="3">
                  <c:v>26.3</c:v>
                </c:pt>
                <c:pt idx="4">
                  <c:v>39</c:v>
                </c:pt>
                <c:pt idx="5">
                  <c:v>36.4</c:v>
                </c:pt>
                <c:pt idx="6">
                  <c:v>28.1</c:v>
                </c:pt>
                <c:pt idx="7">
                  <c:v>25.9</c:v>
                </c:pt>
                <c:pt idx="8">
                  <c:v>44.4</c:v>
                </c:pt>
                <c:pt idx="9">
                  <c:v>27.4</c:v>
                </c:pt>
                <c:pt idx="10">
                  <c:v>26.9</c:v>
                </c:pt>
                <c:pt idx="11">
                  <c:v>28.5</c:v>
                </c:pt>
                <c:pt idx="12">
                  <c:v>28.8</c:v>
                </c:pt>
                <c:pt idx="13">
                  <c:v>24.6</c:v>
                </c:pt>
                <c:pt idx="14">
                  <c:v>26</c:v>
                </c:pt>
                <c:pt idx="15">
                  <c:v>27.5</c:v>
                </c:pt>
              </c:numCache>
            </c:numRef>
          </c:yVal>
        </c:ser>
        <c:ser>
          <c:idx val="2"/>
          <c:order val="2"/>
          <c:tx>
            <c:strRef>
              <c:f>'simulation result'!$AR$1</c:f>
              <c:strCache>
                <c:ptCount val="1"/>
                <c:pt idx="0">
                  <c:v>CASEC2</c:v>
                </c:pt>
              </c:strCache>
            </c:strRef>
          </c:tx>
          <c:spPr>
            <a:ln w="28575">
              <a:noFill/>
            </a:ln>
          </c:spPr>
          <c:xVal>
            <c:numRef>
              <c:f>'simulation result'!$AO$2:$AO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AR$2:$AR$17</c:f>
              <c:numCache>
                <c:formatCode>General</c:formatCode>
                <c:ptCount val="16"/>
                <c:pt idx="1">
                  <c:v>51</c:v>
                </c:pt>
                <c:pt idx="2">
                  <c:v>66.5</c:v>
                </c:pt>
                <c:pt idx="3">
                  <c:v>82.5</c:v>
                </c:pt>
                <c:pt idx="5">
                  <c:v>81.8</c:v>
                </c:pt>
                <c:pt idx="6">
                  <c:v>65.099999999999994</c:v>
                </c:pt>
                <c:pt idx="7">
                  <c:v>42.4</c:v>
                </c:pt>
                <c:pt idx="8">
                  <c:v>58.7</c:v>
                </c:pt>
                <c:pt idx="9">
                  <c:v>49.8</c:v>
                </c:pt>
                <c:pt idx="10">
                  <c:v>51.5</c:v>
                </c:pt>
                <c:pt idx="11">
                  <c:v>59.1</c:v>
                </c:pt>
                <c:pt idx="12">
                  <c:v>69.7</c:v>
                </c:pt>
                <c:pt idx="13">
                  <c:v>66.5</c:v>
                </c:pt>
                <c:pt idx="14">
                  <c:v>49.2</c:v>
                </c:pt>
                <c:pt idx="15">
                  <c:v>49.4</c:v>
                </c:pt>
              </c:numCache>
            </c:numRef>
          </c:yVal>
        </c:ser>
        <c:axId val="175692032"/>
        <c:axId val="175706496"/>
      </c:scatterChart>
      <c:valAx>
        <c:axId val="17569203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initial density</a:t>
                </a:r>
                <a:endParaRPr lang="zh-CN" altLang="en-US"/>
              </a:p>
            </c:rich>
          </c:tx>
        </c:title>
        <c:numFmt formatCode="General" sourceLinked="1"/>
        <c:majorTickMark val="none"/>
        <c:tickLblPos val="nextTo"/>
        <c:crossAx val="175706496"/>
        <c:crosses val="autoZero"/>
        <c:crossBetween val="midCat"/>
      </c:valAx>
      <c:valAx>
        <c:axId val="175706496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deadlock start</a:t>
                </a:r>
                <a:r>
                  <a:rPr lang="en-US" altLang="zh-CN" baseline="0"/>
                  <a:t> </a:t>
                </a:r>
                <a:r>
                  <a:rPr lang="en-US" altLang="zh-CN"/>
                  <a:t> time</a:t>
                </a:r>
                <a:endParaRPr lang="zh-CN" altLang="en-US"/>
              </a:p>
            </c:rich>
          </c:tx>
        </c:title>
        <c:numFmt formatCode="General" sourceLinked="1"/>
        <c:majorTickMark val="none"/>
        <c:tickLblPos val="nextTo"/>
        <c:crossAx val="17569203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9046988595451888"/>
          <c:y val="4.109069699620909E-2"/>
          <c:w val="0.39286344737881479"/>
          <c:h val="0.10842753923494117"/>
        </c:manualLayout>
      </c:layout>
    </c:legend>
    <c:plotVisOnly val="1"/>
  </c:chart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0.15968285214348221"/>
          <c:y val="5.1400554097404488E-2"/>
          <c:w val="0.80129768153980763"/>
          <c:h val="0.77412766112569265"/>
        </c:manualLayout>
      </c:layout>
      <c:scatterChart>
        <c:scatterStyle val="lineMarker"/>
        <c:ser>
          <c:idx val="0"/>
          <c:order val="0"/>
          <c:tx>
            <c:strRef>
              <c:f>'simulation result'!$AV$1</c:f>
              <c:strCache>
                <c:ptCount val="1"/>
                <c:pt idx="0">
                  <c:v>CASEA</c:v>
                </c:pt>
              </c:strCache>
            </c:strRef>
          </c:tx>
          <c:spPr>
            <a:ln w="28575">
              <a:noFill/>
            </a:ln>
          </c:spPr>
          <c:xVal>
            <c:numRef>
              <c:f>'simulation result'!$AU$2:$AU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AV$2:$AV$17</c:f>
              <c:numCache>
                <c:formatCode>General</c:formatCode>
                <c:ptCount val="16"/>
                <c:pt idx="0">
                  <c:v>135.5</c:v>
                </c:pt>
                <c:pt idx="1">
                  <c:v>128.19999999999999</c:v>
                </c:pt>
                <c:pt idx="2">
                  <c:v>128.5</c:v>
                </c:pt>
                <c:pt idx="3">
                  <c:v>129.5</c:v>
                </c:pt>
                <c:pt idx="4">
                  <c:v>128.30000000000001</c:v>
                </c:pt>
                <c:pt idx="5">
                  <c:v>126.2</c:v>
                </c:pt>
                <c:pt idx="6">
                  <c:v>127.5</c:v>
                </c:pt>
                <c:pt idx="8">
                  <c:v>129.19999999999999</c:v>
                </c:pt>
                <c:pt idx="10">
                  <c:v>139</c:v>
                </c:pt>
                <c:pt idx="12">
                  <c:v>127</c:v>
                </c:pt>
              </c:numCache>
            </c:numRef>
          </c:yVal>
        </c:ser>
        <c:ser>
          <c:idx val="1"/>
          <c:order val="1"/>
          <c:tx>
            <c:strRef>
              <c:f>'simulation result'!$AW$1</c:f>
              <c:strCache>
                <c:ptCount val="1"/>
                <c:pt idx="0">
                  <c:v>CASEC1</c:v>
                </c:pt>
              </c:strCache>
            </c:strRef>
          </c:tx>
          <c:spPr>
            <a:ln w="28575">
              <a:noFill/>
            </a:ln>
          </c:spPr>
          <c:xVal>
            <c:numRef>
              <c:f>'simulation result'!$AU$2:$AU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AW$2:$AW$17</c:f>
              <c:numCache>
                <c:formatCode>General</c:formatCode>
                <c:ptCount val="16"/>
                <c:pt idx="0">
                  <c:v>121.2</c:v>
                </c:pt>
                <c:pt idx="1">
                  <c:v>146.80000000000001</c:v>
                </c:pt>
                <c:pt idx="4">
                  <c:v>128.9</c:v>
                </c:pt>
              </c:numCache>
            </c:numRef>
          </c:yVal>
        </c:ser>
        <c:ser>
          <c:idx val="2"/>
          <c:order val="2"/>
          <c:tx>
            <c:strRef>
              <c:f>'simulation result'!$AX$1</c:f>
              <c:strCache>
                <c:ptCount val="1"/>
                <c:pt idx="0">
                  <c:v>CASEC2</c:v>
                </c:pt>
              </c:strCache>
            </c:strRef>
          </c:tx>
          <c:spPr>
            <a:ln w="28575">
              <a:noFill/>
            </a:ln>
          </c:spPr>
          <c:xVal>
            <c:numRef>
              <c:f>'simulation result'!$AU$2:$AU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AX$2:$AX$17</c:f>
              <c:numCache>
                <c:formatCode>General</c:formatCode>
                <c:ptCount val="16"/>
                <c:pt idx="0">
                  <c:v>144.80000000000001</c:v>
                </c:pt>
                <c:pt idx="1">
                  <c:v>140.80000000000001</c:v>
                </c:pt>
                <c:pt idx="2">
                  <c:v>138</c:v>
                </c:pt>
                <c:pt idx="3">
                  <c:v>150.19999999999999</c:v>
                </c:pt>
                <c:pt idx="4">
                  <c:v>140.69999999999999</c:v>
                </c:pt>
                <c:pt idx="5">
                  <c:v>136.19999999999999</c:v>
                </c:pt>
                <c:pt idx="6">
                  <c:v>141</c:v>
                </c:pt>
                <c:pt idx="8">
                  <c:v>150.69999999999999</c:v>
                </c:pt>
                <c:pt idx="9">
                  <c:v>175.5</c:v>
                </c:pt>
                <c:pt idx="11">
                  <c:v>180.2</c:v>
                </c:pt>
                <c:pt idx="12">
                  <c:v>164.5</c:v>
                </c:pt>
              </c:numCache>
            </c:numRef>
          </c:yVal>
        </c:ser>
        <c:axId val="175748992"/>
        <c:axId val="175755264"/>
      </c:scatterChart>
      <c:valAx>
        <c:axId val="175748992"/>
        <c:scaling>
          <c:orientation val="minMax"/>
          <c:max val="10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initial density</a:t>
                </a:r>
                <a:endParaRPr lang="zh-CN" altLang="en-US"/>
              </a:p>
            </c:rich>
          </c:tx>
        </c:title>
        <c:numFmt formatCode="General" sourceLinked="1"/>
        <c:majorTickMark val="none"/>
        <c:tickLblPos val="nextTo"/>
        <c:crossAx val="175755264"/>
        <c:crosses val="autoZero"/>
        <c:crossBetween val="midCat"/>
      </c:valAx>
      <c:valAx>
        <c:axId val="175755264"/>
        <c:scaling>
          <c:orientation val="minMax"/>
          <c:max val="190"/>
          <c:min val="110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clearance time</a:t>
                </a:r>
                <a:endParaRPr lang="zh-CN" altLang="en-US"/>
              </a:p>
            </c:rich>
          </c:tx>
        </c:title>
        <c:numFmt formatCode="General" sourceLinked="1"/>
        <c:majorTickMark val="none"/>
        <c:tickLblPos val="nextTo"/>
        <c:crossAx val="175748992"/>
        <c:crosses val="autoZero"/>
        <c:crossBetween val="midCat"/>
        <c:majorUnit val="10"/>
      </c:valAx>
    </c:plotArea>
    <c:legend>
      <c:legendPos val="r"/>
      <c:layout>
        <c:manualLayout>
          <c:xMode val="edge"/>
          <c:yMode val="edge"/>
          <c:x val="0.57227909011373845"/>
          <c:y val="0.6984981044036167"/>
          <c:w val="0.36383202099737538"/>
          <c:h val="0.14004046369203932"/>
        </c:manualLayout>
      </c:layout>
    </c:legend>
    <c:plotVisOnly val="1"/>
  </c:chart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0.15040507436570441"/>
          <c:y val="5.1400554097404488E-2"/>
          <c:w val="0.81057545931758812"/>
          <c:h val="0.77875729075532263"/>
        </c:manualLayout>
      </c:layout>
      <c:scatterChart>
        <c:scatterStyle val="lineMarker"/>
        <c:ser>
          <c:idx val="0"/>
          <c:order val="0"/>
          <c:tx>
            <c:strRef>
              <c:f>'simulation result'!$BB$1</c:f>
              <c:strCache>
                <c:ptCount val="1"/>
                <c:pt idx="0">
                  <c:v>CASEA</c:v>
                </c:pt>
              </c:strCache>
            </c:strRef>
          </c:tx>
          <c:spPr>
            <a:ln w="28575">
              <a:noFill/>
            </a:ln>
          </c:spPr>
          <c:xVal>
            <c:numRef>
              <c:f>'simulation result'!$BA$2:$BA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BB$2:$BB$17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.2</c:v>
                </c:pt>
                <c:pt idx="3">
                  <c:v>0.6</c:v>
                </c:pt>
                <c:pt idx="4">
                  <c:v>0</c:v>
                </c:pt>
                <c:pt idx="5">
                  <c:v>0.4</c:v>
                </c:pt>
                <c:pt idx="6">
                  <c:v>0.6</c:v>
                </c:pt>
                <c:pt idx="7">
                  <c:v>1</c:v>
                </c:pt>
                <c:pt idx="8">
                  <c:v>0.2</c:v>
                </c:pt>
                <c:pt idx="9">
                  <c:v>1</c:v>
                </c:pt>
                <c:pt idx="10">
                  <c:v>0.8</c:v>
                </c:pt>
                <c:pt idx="11">
                  <c:v>1</c:v>
                </c:pt>
                <c:pt idx="12">
                  <c:v>0.4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yVal>
        </c:ser>
        <c:ser>
          <c:idx val="1"/>
          <c:order val="1"/>
          <c:tx>
            <c:strRef>
              <c:f>'simulation result'!$BC$1</c:f>
              <c:strCache>
                <c:ptCount val="1"/>
                <c:pt idx="0">
                  <c:v>CASEC1</c:v>
                </c:pt>
              </c:strCache>
            </c:strRef>
          </c:tx>
          <c:spPr>
            <a:ln w="28575">
              <a:noFill/>
            </a:ln>
          </c:spPr>
          <c:xVal>
            <c:numRef>
              <c:f>'simulation result'!$BA$2:$BA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BC$2:$BC$17</c:f>
              <c:numCache>
                <c:formatCode>General</c:formatCode>
                <c:ptCount val="16"/>
                <c:pt idx="0">
                  <c:v>0</c:v>
                </c:pt>
                <c:pt idx="1">
                  <c:v>0.4</c:v>
                </c:pt>
                <c:pt idx="2">
                  <c:v>1</c:v>
                </c:pt>
                <c:pt idx="3">
                  <c:v>1</c:v>
                </c:pt>
                <c:pt idx="4">
                  <c:v>0.2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yVal>
        </c:ser>
        <c:ser>
          <c:idx val="2"/>
          <c:order val="2"/>
          <c:tx>
            <c:strRef>
              <c:f>'simulation result'!$BD$1</c:f>
              <c:strCache>
                <c:ptCount val="1"/>
                <c:pt idx="0">
                  <c:v>CASEC2</c:v>
                </c:pt>
              </c:strCache>
            </c:strRef>
          </c:tx>
          <c:spPr>
            <a:ln w="28575">
              <a:noFill/>
            </a:ln>
          </c:spPr>
          <c:xVal>
            <c:numRef>
              <c:f>'simulation result'!$BA$2:$BA$17</c:f>
              <c:numCache>
                <c:formatCode>General</c:formatCode>
                <c:ptCount val="16"/>
                <c:pt idx="0">
                  <c:v>1.6</c:v>
                </c:pt>
                <c:pt idx="1">
                  <c:v>2.4</c:v>
                </c:pt>
                <c:pt idx="2">
                  <c:v>3.2</c:v>
                </c:pt>
                <c:pt idx="3">
                  <c:v>4.8</c:v>
                </c:pt>
                <c:pt idx="4">
                  <c:v>2.2999999999999998</c:v>
                </c:pt>
                <c:pt idx="5">
                  <c:v>3.4</c:v>
                </c:pt>
                <c:pt idx="6">
                  <c:v>4.5999999999999996</c:v>
                </c:pt>
                <c:pt idx="7">
                  <c:v>6.9</c:v>
                </c:pt>
                <c:pt idx="8">
                  <c:v>3.2</c:v>
                </c:pt>
                <c:pt idx="9">
                  <c:v>4.8</c:v>
                </c:pt>
                <c:pt idx="10">
                  <c:v>6.4</c:v>
                </c:pt>
                <c:pt idx="11">
                  <c:v>9.6</c:v>
                </c:pt>
                <c:pt idx="12">
                  <c:v>4</c:v>
                </c:pt>
                <c:pt idx="13">
                  <c:v>6</c:v>
                </c:pt>
                <c:pt idx="14">
                  <c:v>8</c:v>
                </c:pt>
                <c:pt idx="15">
                  <c:v>12</c:v>
                </c:pt>
              </c:numCache>
            </c:numRef>
          </c:xVal>
          <c:yVal>
            <c:numRef>
              <c:f>'simulation result'!$BD$2:$BD$17</c:f>
              <c:numCache>
                <c:formatCode>General</c:formatCode>
                <c:ptCount val="16"/>
                <c:pt idx="0">
                  <c:v>0</c:v>
                </c:pt>
                <c:pt idx="1">
                  <c:v>0.2</c:v>
                </c:pt>
                <c:pt idx="2">
                  <c:v>0.8</c:v>
                </c:pt>
                <c:pt idx="3">
                  <c:v>0.6</c:v>
                </c:pt>
                <c:pt idx="4">
                  <c:v>0</c:v>
                </c:pt>
                <c:pt idx="5">
                  <c:v>0.6</c:v>
                </c:pt>
                <c:pt idx="6">
                  <c:v>0.8</c:v>
                </c:pt>
                <c:pt idx="7">
                  <c:v>1</c:v>
                </c:pt>
                <c:pt idx="8">
                  <c:v>0.4</c:v>
                </c:pt>
                <c:pt idx="9">
                  <c:v>0.8</c:v>
                </c:pt>
                <c:pt idx="10">
                  <c:v>1</c:v>
                </c:pt>
                <c:pt idx="11">
                  <c:v>0.6</c:v>
                </c:pt>
                <c:pt idx="12">
                  <c:v>0.8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yVal>
        </c:ser>
        <c:axId val="175805184"/>
        <c:axId val="175807104"/>
      </c:scatterChart>
      <c:valAx>
        <c:axId val="17580518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initial</a:t>
                </a:r>
                <a:r>
                  <a:rPr lang="en-US" altLang="zh-CN" baseline="0"/>
                  <a:t> density </a:t>
                </a:r>
                <a:endParaRPr lang="zh-CN" altLang="en-US"/>
              </a:p>
            </c:rich>
          </c:tx>
        </c:title>
        <c:numFmt formatCode="General" sourceLinked="1"/>
        <c:majorTickMark val="none"/>
        <c:tickLblPos val="nextTo"/>
        <c:crossAx val="175807104"/>
        <c:crosses val="autoZero"/>
        <c:crossBetween val="midCat"/>
      </c:valAx>
      <c:valAx>
        <c:axId val="175807104"/>
        <c:scaling>
          <c:orientation val="minMax"/>
          <c:max val="1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deadlock</a:t>
                </a:r>
                <a:r>
                  <a:rPr lang="en-US" altLang="zh-CN" baseline="0"/>
                  <a:t> occurrence probability</a:t>
                </a:r>
                <a:endParaRPr lang="zh-CN" altLang="en-US"/>
              </a:p>
            </c:rich>
          </c:tx>
        </c:title>
        <c:numFmt formatCode="General" sourceLinked="1"/>
        <c:majorTickMark val="none"/>
        <c:tickLblPos val="nextTo"/>
        <c:crossAx val="17580518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466723534558179"/>
          <c:y val="0.7031277340332458"/>
          <c:w val="0.47772090988626598"/>
          <c:h val="0.11689231554389036"/>
        </c:manualLayout>
      </c:layout>
    </c:legend>
    <c:plotVisOnly val="1"/>
  </c:chart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100</xdr:colOff>
      <xdr:row>25</xdr:row>
      <xdr:rowOff>25400</xdr:rowOff>
    </xdr:from>
    <xdr:to>
      <xdr:col>6</xdr:col>
      <xdr:colOff>342900</xdr:colOff>
      <xdr:row>40</xdr:row>
      <xdr:rowOff>10795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93700</xdr:colOff>
      <xdr:row>19</xdr:row>
      <xdr:rowOff>114300</xdr:rowOff>
    </xdr:from>
    <xdr:to>
      <xdr:col>6</xdr:col>
      <xdr:colOff>107950</xdr:colOff>
      <xdr:row>35</xdr:row>
      <xdr:rowOff>1270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444500</xdr:colOff>
      <xdr:row>18</xdr:row>
      <xdr:rowOff>69850</xdr:rowOff>
    </xdr:from>
    <xdr:to>
      <xdr:col>15</xdr:col>
      <xdr:colOff>520700</xdr:colOff>
      <xdr:row>33</xdr:row>
      <xdr:rowOff>146050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603250</xdr:colOff>
      <xdr:row>20</xdr:row>
      <xdr:rowOff>12700</xdr:rowOff>
    </xdr:from>
    <xdr:to>
      <xdr:col>11</xdr:col>
      <xdr:colOff>298450</xdr:colOff>
      <xdr:row>35</xdr:row>
      <xdr:rowOff>82550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19050</xdr:colOff>
      <xdr:row>18</xdr:row>
      <xdr:rowOff>165100</xdr:rowOff>
    </xdr:from>
    <xdr:to>
      <xdr:col>22</xdr:col>
      <xdr:colOff>114300</xdr:colOff>
      <xdr:row>34</xdr:row>
      <xdr:rowOff>50800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577850</xdr:colOff>
      <xdr:row>32</xdr:row>
      <xdr:rowOff>44450</xdr:rowOff>
    </xdr:from>
    <xdr:to>
      <xdr:col>18</xdr:col>
      <xdr:colOff>444500</xdr:colOff>
      <xdr:row>47</xdr:row>
      <xdr:rowOff>139700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7</xdr:col>
      <xdr:colOff>190500</xdr:colOff>
      <xdr:row>20</xdr:row>
      <xdr:rowOff>139700</xdr:rowOff>
    </xdr:from>
    <xdr:to>
      <xdr:col>44</xdr:col>
      <xdr:colOff>228600</xdr:colOff>
      <xdr:row>36</xdr:row>
      <xdr:rowOff>38100</xdr:rowOff>
    </xdr:to>
    <xdr:graphicFrame macro="">
      <xdr:nvGraphicFramePr>
        <xdr:cNvPr id="8" name="图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7</xdr:col>
      <xdr:colOff>539750</xdr:colOff>
      <xdr:row>17</xdr:row>
      <xdr:rowOff>127000</xdr:rowOff>
    </xdr:from>
    <xdr:to>
      <xdr:col>54</xdr:col>
      <xdr:colOff>44450</xdr:colOff>
      <xdr:row>33</xdr:row>
      <xdr:rowOff>25400</xdr:rowOff>
    </xdr:to>
    <xdr:graphicFrame macro="">
      <xdr:nvGraphicFramePr>
        <xdr:cNvPr id="9" name="图表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5</xdr:col>
      <xdr:colOff>355600</xdr:colOff>
      <xdr:row>21</xdr:row>
      <xdr:rowOff>165100</xdr:rowOff>
    </xdr:from>
    <xdr:to>
      <xdr:col>52</xdr:col>
      <xdr:colOff>482600</xdr:colOff>
      <xdr:row>37</xdr:row>
      <xdr:rowOff>63500</xdr:rowOff>
    </xdr:to>
    <xdr:graphicFrame macro="">
      <xdr:nvGraphicFramePr>
        <xdr:cNvPr id="10" name="图表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3</xdr:col>
      <xdr:colOff>260350</xdr:colOff>
      <xdr:row>16</xdr:row>
      <xdr:rowOff>50800</xdr:rowOff>
    </xdr:from>
    <xdr:to>
      <xdr:col>29</xdr:col>
      <xdr:colOff>565150</xdr:colOff>
      <xdr:row>31</xdr:row>
      <xdr:rowOff>120650</xdr:rowOff>
    </xdr:to>
    <xdr:graphicFrame macro="">
      <xdr:nvGraphicFramePr>
        <xdr:cNvPr id="11" name="图表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53</xdr:col>
      <xdr:colOff>241300</xdr:colOff>
      <xdr:row>19</xdr:row>
      <xdr:rowOff>171450</xdr:rowOff>
    </xdr:from>
    <xdr:to>
      <xdr:col>60</xdr:col>
      <xdr:colOff>546100</xdr:colOff>
      <xdr:row>35</xdr:row>
      <xdr:rowOff>50800</xdr:rowOff>
    </xdr:to>
    <xdr:graphicFrame macro="">
      <xdr:nvGraphicFramePr>
        <xdr:cNvPr id="12" name="图表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52</xdr:col>
      <xdr:colOff>171450</xdr:colOff>
      <xdr:row>36</xdr:row>
      <xdr:rowOff>127000</xdr:rowOff>
    </xdr:from>
    <xdr:to>
      <xdr:col>59</xdr:col>
      <xdr:colOff>476250</xdr:colOff>
      <xdr:row>52</xdr:row>
      <xdr:rowOff>50800</xdr:rowOff>
    </xdr:to>
    <xdr:graphicFrame macro="">
      <xdr:nvGraphicFramePr>
        <xdr:cNvPr id="13" name="图表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62</xdr:col>
      <xdr:colOff>12700</xdr:colOff>
      <xdr:row>19</xdr:row>
      <xdr:rowOff>76200</xdr:rowOff>
    </xdr:from>
    <xdr:to>
      <xdr:col>69</xdr:col>
      <xdr:colOff>317500</xdr:colOff>
      <xdr:row>34</xdr:row>
      <xdr:rowOff>152400</xdr:rowOff>
    </xdr:to>
    <xdr:graphicFrame macro="">
      <xdr:nvGraphicFramePr>
        <xdr:cNvPr id="14" name="图表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70</xdr:col>
      <xdr:colOff>158750</xdr:colOff>
      <xdr:row>18</xdr:row>
      <xdr:rowOff>50800</xdr:rowOff>
    </xdr:from>
    <xdr:to>
      <xdr:col>76</xdr:col>
      <xdr:colOff>285750</xdr:colOff>
      <xdr:row>33</xdr:row>
      <xdr:rowOff>120650</xdr:rowOff>
    </xdr:to>
    <xdr:graphicFrame macro="">
      <xdr:nvGraphicFramePr>
        <xdr:cNvPr id="15" name="图表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80</xdr:col>
      <xdr:colOff>342900</xdr:colOff>
      <xdr:row>18</xdr:row>
      <xdr:rowOff>0</xdr:rowOff>
    </xdr:from>
    <xdr:to>
      <xdr:col>88</xdr:col>
      <xdr:colOff>38100</xdr:colOff>
      <xdr:row>33</xdr:row>
      <xdr:rowOff>69850</xdr:rowOff>
    </xdr:to>
    <xdr:graphicFrame macro="">
      <xdr:nvGraphicFramePr>
        <xdr:cNvPr id="16" name="图表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84</xdr:col>
      <xdr:colOff>349250</xdr:colOff>
      <xdr:row>17</xdr:row>
      <xdr:rowOff>158750</xdr:rowOff>
    </xdr:from>
    <xdr:to>
      <xdr:col>91</xdr:col>
      <xdr:colOff>152400</xdr:colOff>
      <xdr:row>33</xdr:row>
      <xdr:rowOff>57150</xdr:rowOff>
    </xdr:to>
    <xdr:graphicFrame macro="">
      <xdr:nvGraphicFramePr>
        <xdr:cNvPr id="17" name="图表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76</xdr:col>
      <xdr:colOff>520700</xdr:colOff>
      <xdr:row>19</xdr:row>
      <xdr:rowOff>25400</xdr:rowOff>
    </xdr:from>
    <xdr:to>
      <xdr:col>83</xdr:col>
      <xdr:colOff>393700</xdr:colOff>
      <xdr:row>34</xdr:row>
      <xdr:rowOff>63500</xdr:rowOff>
    </xdr:to>
    <xdr:graphicFrame macro="">
      <xdr:nvGraphicFramePr>
        <xdr:cNvPr id="18" name="图表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94</xdr:col>
      <xdr:colOff>431800</xdr:colOff>
      <xdr:row>18</xdr:row>
      <xdr:rowOff>146050</xdr:rowOff>
    </xdr:from>
    <xdr:to>
      <xdr:col>102</xdr:col>
      <xdr:colOff>127000</xdr:colOff>
      <xdr:row>34</xdr:row>
      <xdr:rowOff>0</xdr:rowOff>
    </xdr:to>
    <xdr:graphicFrame macro="">
      <xdr:nvGraphicFramePr>
        <xdr:cNvPr id="19" name="图表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08</xdr:col>
      <xdr:colOff>165100</xdr:colOff>
      <xdr:row>21</xdr:row>
      <xdr:rowOff>120650</xdr:rowOff>
    </xdr:from>
    <xdr:to>
      <xdr:col>115</xdr:col>
      <xdr:colOff>469900</xdr:colOff>
      <xdr:row>36</xdr:row>
      <xdr:rowOff>171450</xdr:rowOff>
    </xdr:to>
    <xdr:graphicFrame macro="">
      <xdr:nvGraphicFramePr>
        <xdr:cNvPr id="20" name="图表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28</xdr:col>
      <xdr:colOff>590550</xdr:colOff>
      <xdr:row>22</xdr:row>
      <xdr:rowOff>19050</xdr:rowOff>
    </xdr:from>
    <xdr:to>
      <xdr:col>36</xdr:col>
      <xdr:colOff>285750</xdr:colOff>
      <xdr:row>37</xdr:row>
      <xdr:rowOff>69850</xdr:rowOff>
    </xdr:to>
    <xdr:graphicFrame macro="">
      <xdr:nvGraphicFramePr>
        <xdr:cNvPr id="21" name="图表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22</xdr:col>
      <xdr:colOff>603250</xdr:colOff>
      <xdr:row>18</xdr:row>
      <xdr:rowOff>0</xdr:rowOff>
    </xdr:from>
    <xdr:to>
      <xdr:col>130</xdr:col>
      <xdr:colOff>298450</xdr:colOff>
      <xdr:row>33</xdr:row>
      <xdr:rowOff>81950</xdr:rowOff>
    </xdr:to>
    <xdr:graphicFrame macro="">
      <xdr:nvGraphicFramePr>
        <xdr:cNvPr id="22" name="图表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32</xdr:col>
      <xdr:colOff>533400</xdr:colOff>
      <xdr:row>17</xdr:row>
      <xdr:rowOff>139700</xdr:rowOff>
    </xdr:from>
    <xdr:to>
      <xdr:col>140</xdr:col>
      <xdr:colOff>228600</xdr:colOff>
      <xdr:row>33</xdr:row>
      <xdr:rowOff>18450</xdr:rowOff>
    </xdr:to>
    <xdr:graphicFrame macro="">
      <xdr:nvGraphicFramePr>
        <xdr:cNvPr id="23" name="图表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4091</cdr:x>
      <cdr:y>0.89118</cdr:y>
    </cdr:from>
    <cdr:to>
      <cdr:x>0.66667</cdr:x>
      <cdr:y>0.9743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143000" y="2461659"/>
          <a:ext cx="1092200" cy="2296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altLang="zh-CN" sz="1100"/>
            <a:t>initial denstiy</a:t>
          </a:r>
          <a:endParaRPr lang="zh-CN" altLang="en-US" sz="1100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learancetime2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learance time"/>
      <sheetName val="jamoccurrencetime"/>
      <sheetName val="Sheet52"/>
      <sheetName val="Sheet2"/>
      <sheetName val="flowanddensity"/>
      <sheetName val="统计结果"/>
      <sheetName val="Sheet1"/>
      <sheetName val="clearancetime(30)"/>
      <sheetName val="deallock（40）"/>
      <sheetName val="Sheet3"/>
    </sheetNames>
    <sheetDataSet>
      <sheetData sheetId="0"/>
      <sheetData sheetId="1"/>
      <sheetData sheetId="2"/>
      <sheetData sheetId="3"/>
      <sheetData sheetId="4"/>
      <sheetData sheetId="5">
        <row r="1">
          <cell r="EC1" t="str">
            <v>CASEA</v>
          </cell>
          <cell r="ED1" t="str">
            <v>CASEG1</v>
          </cell>
          <cell r="EE1" t="str">
            <v>CASEG2</v>
          </cell>
          <cell r="EJ1" t="str">
            <v>CASEA</v>
          </cell>
          <cell r="EK1" t="str">
            <v>CASEG1</v>
          </cell>
          <cell r="EL1" t="str">
            <v>CASEG2</v>
          </cell>
        </row>
        <row r="2">
          <cell r="EI2">
            <v>1.6</v>
          </cell>
          <cell r="EJ2">
            <v>135.5</v>
          </cell>
          <cell r="EK2">
            <v>138.80000000000001</v>
          </cell>
          <cell r="EL2">
            <v>137.125</v>
          </cell>
        </row>
        <row r="3">
          <cell r="EI3">
            <v>2.4</v>
          </cell>
          <cell r="EJ3">
            <v>128.19999999999999</v>
          </cell>
          <cell r="EK3">
            <v>126.7</v>
          </cell>
          <cell r="EL3">
            <v>129.333</v>
          </cell>
        </row>
        <row r="4">
          <cell r="EB4">
            <v>3.2</v>
          </cell>
          <cell r="EC4">
            <v>40.5</v>
          </cell>
          <cell r="EE4">
            <v>56.4</v>
          </cell>
          <cell r="EI4">
            <v>3.2</v>
          </cell>
          <cell r="EJ4">
            <v>128.5</v>
          </cell>
          <cell r="EK4">
            <v>127.8</v>
          </cell>
        </row>
        <row r="5">
          <cell r="EB5">
            <v>4.8</v>
          </cell>
          <cell r="EC5">
            <v>41.6</v>
          </cell>
          <cell r="ED5">
            <v>72.5</v>
          </cell>
          <cell r="EI5">
            <v>4.8</v>
          </cell>
          <cell r="EJ5">
            <v>129.5</v>
          </cell>
          <cell r="EK5">
            <v>145.19999999999999</v>
          </cell>
          <cell r="EL5">
            <v>130.25</v>
          </cell>
        </row>
        <row r="6">
          <cell r="EB6">
            <v>2.2999999999999998</v>
          </cell>
          <cell r="EE6">
            <v>73</v>
          </cell>
          <cell r="EI6">
            <v>2.2999999999999998</v>
          </cell>
          <cell r="EJ6">
            <v>128.30000000000001</v>
          </cell>
          <cell r="EK6">
            <v>126.9</v>
          </cell>
          <cell r="EL6">
            <v>120.5</v>
          </cell>
        </row>
        <row r="7">
          <cell r="EB7">
            <v>3.4</v>
          </cell>
          <cell r="EC7">
            <v>64.599999999999994</v>
          </cell>
          <cell r="ED7">
            <v>33.5</v>
          </cell>
          <cell r="EE7">
            <v>49.375</v>
          </cell>
          <cell r="EI7">
            <v>3.4</v>
          </cell>
          <cell r="EJ7">
            <v>126.2</v>
          </cell>
          <cell r="EK7">
            <v>142.5</v>
          </cell>
          <cell r="EL7">
            <v>124.5</v>
          </cell>
        </row>
        <row r="8">
          <cell r="EB8">
            <v>4.5999999999999996</v>
          </cell>
          <cell r="EC8">
            <v>47.6</v>
          </cell>
          <cell r="EE8">
            <v>44.75</v>
          </cell>
          <cell r="EI8">
            <v>4.5999999999999996</v>
          </cell>
          <cell r="EJ8">
            <v>127.5</v>
          </cell>
          <cell r="EK8">
            <v>135.69999999999999</v>
          </cell>
        </row>
        <row r="9">
          <cell r="EB9">
            <v>6.9</v>
          </cell>
          <cell r="EC9">
            <v>42.9</v>
          </cell>
          <cell r="EI9">
            <v>6.9</v>
          </cell>
          <cell r="EK9">
            <v>159.30000000000001</v>
          </cell>
        </row>
        <row r="10">
          <cell r="EB10">
            <v>3.2</v>
          </cell>
          <cell r="EC10">
            <v>58.5</v>
          </cell>
          <cell r="ED10">
            <v>54.5</v>
          </cell>
          <cell r="EI10">
            <v>3.2</v>
          </cell>
          <cell r="EJ10">
            <v>129.19999999999999</v>
          </cell>
          <cell r="EK10">
            <v>130.80000000000001</v>
          </cell>
        </row>
        <row r="11">
          <cell r="EB11">
            <v>4.8</v>
          </cell>
          <cell r="EC11">
            <v>52.7</v>
          </cell>
          <cell r="ED11">
            <v>38</v>
          </cell>
          <cell r="EI11">
            <v>4.8</v>
          </cell>
          <cell r="EK11">
            <v>131.1</v>
          </cell>
        </row>
        <row r="12">
          <cell r="EB12">
            <v>6.4</v>
          </cell>
          <cell r="EC12">
            <v>50.6</v>
          </cell>
          <cell r="ED12">
            <v>61</v>
          </cell>
          <cell r="EI12">
            <v>6.4</v>
          </cell>
          <cell r="EJ12">
            <v>139</v>
          </cell>
          <cell r="EK12">
            <v>154.5</v>
          </cell>
        </row>
        <row r="13">
          <cell r="EB13">
            <v>9.6</v>
          </cell>
          <cell r="EC13">
            <v>43.3</v>
          </cell>
          <cell r="EI13">
            <v>9.6</v>
          </cell>
          <cell r="EK13">
            <v>190.2</v>
          </cell>
        </row>
        <row r="14">
          <cell r="EB14">
            <v>4</v>
          </cell>
          <cell r="EC14">
            <v>50.5</v>
          </cell>
          <cell r="EI14">
            <v>4</v>
          </cell>
          <cell r="EJ14">
            <v>127</v>
          </cell>
          <cell r="EK14">
            <v>147.69999999999999</v>
          </cell>
        </row>
        <row r="15">
          <cell r="EB15">
            <v>6</v>
          </cell>
          <cell r="EC15">
            <v>44.3</v>
          </cell>
          <cell r="ED15">
            <v>62.5</v>
          </cell>
          <cell r="EI15">
            <v>6</v>
          </cell>
          <cell r="EK15">
            <v>146.19999999999999</v>
          </cell>
        </row>
        <row r="16">
          <cell r="EB16">
            <v>8</v>
          </cell>
          <cell r="EC16">
            <v>42.5</v>
          </cell>
          <cell r="EI16">
            <v>8</v>
          </cell>
          <cell r="EK16">
            <v>168.4</v>
          </cell>
        </row>
        <row r="17">
          <cell r="EB17">
            <v>12</v>
          </cell>
          <cell r="EC17">
            <v>45.2</v>
          </cell>
          <cell r="ED17">
            <v>26</v>
          </cell>
          <cell r="EI17">
            <v>12</v>
          </cell>
          <cell r="EK17">
            <v>162.5</v>
          </cell>
        </row>
      </sheetData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P41"/>
  <sheetViews>
    <sheetView topLeftCell="DZ1" workbookViewId="0">
      <selection activeCell="EI10" sqref="EI10"/>
    </sheetView>
  </sheetViews>
  <sheetFormatPr defaultRowHeight="14"/>
  <cols>
    <col min="36" max="36" width="8.7265625" style="10"/>
    <col min="42" max="42" width="8.7265625" style="10"/>
    <col min="66" max="66" width="8.7265625" style="10"/>
  </cols>
  <sheetData>
    <row r="1" spans="1:136">
      <c r="A1" t="s">
        <v>0</v>
      </c>
      <c r="B1" t="s">
        <v>1</v>
      </c>
      <c r="C1" t="s">
        <v>2</v>
      </c>
      <c r="F1" t="s">
        <v>1</v>
      </c>
      <c r="G1" t="s">
        <v>3</v>
      </c>
      <c r="I1" t="s">
        <v>1</v>
      </c>
      <c r="J1" t="s">
        <v>4</v>
      </c>
      <c r="M1" t="s">
        <v>5</v>
      </c>
      <c r="N1" t="s">
        <v>6</v>
      </c>
      <c r="O1" t="s">
        <v>7</v>
      </c>
      <c r="R1" t="s">
        <v>8</v>
      </c>
      <c r="S1" t="s">
        <v>6</v>
      </c>
      <c r="T1" t="s">
        <v>9</v>
      </c>
      <c r="V1" t="s">
        <v>10</v>
      </c>
      <c r="W1" t="s">
        <v>6</v>
      </c>
      <c r="X1" t="s">
        <v>9</v>
      </c>
      <c r="AB1" t="s">
        <v>12</v>
      </c>
      <c r="AC1" t="s">
        <v>13</v>
      </c>
      <c r="AD1" t="s">
        <v>0</v>
      </c>
      <c r="AE1" t="s">
        <v>14</v>
      </c>
      <c r="AF1" t="s">
        <v>15</v>
      </c>
      <c r="AH1" t="s">
        <v>16</v>
      </c>
      <c r="AI1" s="54" t="s">
        <v>17</v>
      </c>
      <c r="AJ1" s="55" t="s">
        <v>11</v>
      </c>
      <c r="AK1" t="s">
        <v>5</v>
      </c>
      <c r="AL1" t="s">
        <v>18</v>
      </c>
      <c r="AN1" t="s">
        <v>19</v>
      </c>
      <c r="AO1" t="s">
        <v>20</v>
      </c>
      <c r="AP1" s="10" t="s">
        <v>11</v>
      </c>
      <c r="AQ1" t="s">
        <v>21</v>
      </c>
      <c r="AR1" t="s">
        <v>22</v>
      </c>
      <c r="AT1" t="s">
        <v>23</v>
      </c>
      <c r="AU1" t="s">
        <v>24</v>
      </c>
      <c r="AV1" t="s">
        <v>25</v>
      </c>
      <c r="AW1" t="s">
        <v>26</v>
      </c>
      <c r="AX1" t="s">
        <v>27</v>
      </c>
      <c r="AZ1" t="s">
        <v>28</v>
      </c>
      <c r="BA1" t="s">
        <v>24</v>
      </c>
      <c r="BB1" t="s">
        <v>25</v>
      </c>
      <c r="BC1" t="s">
        <v>26</v>
      </c>
      <c r="BD1" t="s">
        <v>27</v>
      </c>
      <c r="BF1" t="s">
        <v>29</v>
      </c>
      <c r="BG1" t="s">
        <v>1</v>
      </c>
      <c r="BH1" t="s">
        <v>25</v>
      </c>
      <c r="BI1" t="s">
        <v>30</v>
      </c>
      <c r="BJ1" t="s">
        <v>31</v>
      </c>
      <c r="BL1" t="s">
        <v>23</v>
      </c>
      <c r="BM1" t="s">
        <v>24</v>
      </c>
      <c r="BN1" s="10" t="s">
        <v>0</v>
      </c>
      <c r="BO1" t="s">
        <v>30</v>
      </c>
      <c r="BP1" t="s">
        <v>32</v>
      </c>
      <c r="BR1" t="s">
        <v>28</v>
      </c>
      <c r="BS1" t="s">
        <v>1</v>
      </c>
      <c r="BT1" t="s">
        <v>0</v>
      </c>
      <c r="BU1" t="s">
        <v>33</v>
      </c>
      <c r="BV1" t="s">
        <v>32</v>
      </c>
      <c r="BX1" t="s">
        <v>28</v>
      </c>
      <c r="BY1" t="s">
        <v>1</v>
      </c>
      <c r="BZ1" t="s">
        <v>0</v>
      </c>
      <c r="CA1" t="s">
        <v>34</v>
      </c>
      <c r="CB1" t="s">
        <v>35</v>
      </c>
      <c r="CF1" t="s">
        <v>28</v>
      </c>
      <c r="CG1" t="s">
        <v>1</v>
      </c>
      <c r="CH1" t="s">
        <v>0</v>
      </c>
      <c r="CI1" t="s">
        <v>34</v>
      </c>
      <c r="CJ1" t="s">
        <v>35</v>
      </c>
      <c r="CL1" t="s">
        <v>28</v>
      </c>
      <c r="CM1" t="s">
        <v>1</v>
      </c>
      <c r="CN1" t="s">
        <v>0</v>
      </c>
      <c r="CO1" t="s">
        <v>34</v>
      </c>
      <c r="CP1" t="s">
        <v>35</v>
      </c>
      <c r="CS1" t="s">
        <v>28</v>
      </c>
      <c r="CT1" t="s">
        <v>1</v>
      </c>
      <c r="CU1" t="s">
        <v>0</v>
      </c>
      <c r="CV1" t="s">
        <v>36</v>
      </c>
      <c r="CW1" t="s">
        <v>37</v>
      </c>
      <c r="CZ1" t="s">
        <v>28</v>
      </c>
      <c r="DA1" t="s">
        <v>1</v>
      </c>
      <c r="DB1" t="s">
        <v>0</v>
      </c>
      <c r="DC1" t="s">
        <v>36</v>
      </c>
      <c r="DD1" t="s">
        <v>37</v>
      </c>
      <c r="DF1" t="s">
        <v>38</v>
      </c>
      <c r="DG1" t="s">
        <v>1</v>
      </c>
      <c r="DH1" t="s">
        <v>0</v>
      </c>
      <c r="DI1" t="s">
        <v>36</v>
      </c>
      <c r="DJ1" t="s">
        <v>37</v>
      </c>
      <c r="DM1" t="s">
        <v>12</v>
      </c>
      <c r="DN1" t="s">
        <v>1</v>
      </c>
      <c r="DO1" t="s">
        <v>0</v>
      </c>
      <c r="DP1" t="s">
        <v>52</v>
      </c>
      <c r="DQ1" t="s">
        <v>53</v>
      </c>
      <c r="DV1" t="s">
        <v>1</v>
      </c>
      <c r="DW1" t="s">
        <v>0</v>
      </c>
      <c r="DX1" t="s">
        <v>52</v>
      </c>
      <c r="DY1" t="s">
        <v>53</v>
      </c>
      <c r="EC1" t="s">
        <v>1</v>
      </c>
      <c r="ED1" t="s">
        <v>0</v>
      </c>
      <c r="EE1" t="s">
        <v>52</v>
      </c>
      <c r="EF1" t="s">
        <v>53</v>
      </c>
    </row>
    <row r="2" spans="1:136">
      <c r="B2">
        <v>1.6</v>
      </c>
      <c r="C2">
        <v>0</v>
      </c>
      <c r="F2">
        <v>1.6</v>
      </c>
      <c r="G2">
        <v>135.5</v>
      </c>
      <c r="I2">
        <v>1.6</v>
      </c>
      <c r="N2">
        <v>1.6</v>
      </c>
      <c r="O2">
        <v>142.5</v>
      </c>
      <c r="S2">
        <v>1.6</v>
      </c>
      <c r="T2">
        <v>3.4</v>
      </c>
      <c r="W2">
        <v>1.6</v>
      </c>
      <c r="AC2">
        <v>1.6</v>
      </c>
      <c r="AD2">
        <v>0</v>
      </c>
      <c r="AE2">
        <v>0</v>
      </c>
      <c r="AF2">
        <v>0.2</v>
      </c>
      <c r="AH2" t="s">
        <v>10</v>
      </c>
      <c r="AI2" s="54">
        <v>1.6</v>
      </c>
      <c r="AJ2" s="56"/>
      <c r="AL2" s="54">
        <v>65.5</v>
      </c>
      <c r="AN2" t="s">
        <v>39</v>
      </c>
      <c r="AO2">
        <v>1.6</v>
      </c>
      <c r="AT2" t="s">
        <v>40</v>
      </c>
      <c r="AU2">
        <v>1.6</v>
      </c>
      <c r="AV2">
        <v>135.5</v>
      </c>
      <c r="AW2">
        <v>121.2</v>
      </c>
      <c r="AX2">
        <v>144.80000000000001</v>
      </c>
      <c r="AZ2" t="s">
        <v>41</v>
      </c>
      <c r="BA2">
        <v>1.6</v>
      </c>
      <c r="BB2">
        <v>0</v>
      </c>
      <c r="BC2">
        <v>0</v>
      </c>
      <c r="BD2">
        <v>0</v>
      </c>
      <c r="BF2" t="s">
        <v>41</v>
      </c>
      <c r="BG2">
        <v>1.6</v>
      </c>
      <c r="BH2">
        <v>0</v>
      </c>
      <c r="BI2">
        <v>0</v>
      </c>
      <c r="BJ2" s="1">
        <v>1</v>
      </c>
      <c r="BK2" s="1"/>
      <c r="BL2" s="1" t="s">
        <v>10</v>
      </c>
      <c r="BM2">
        <v>1.6</v>
      </c>
      <c r="BO2" s="1"/>
      <c r="BP2" s="1">
        <v>49.6</v>
      </c>
      <c r="BQ2" s="2"/>
      <c r="BR2" s="2" t="s">
        <v>40</v>
      </c>
      <c r="BS2">
        <v>1.6</v>
      </c>
      <c r="BT2">
        <v>135.5</v>
      </c>
      <c r="BU2" s="1">
        <v>135.4</v>
      </c>
      <c r="BV2" s="1"/>
      <c r="BW2" s="1"/>
      <c r="BX2" s="1" t="s">
        <v>10</v>
      </c>
      <c r="BY2">
        <v>1.6</v>
      </c>
      <c r="BZ2">
        <v>0</v>
      </c>
      <c r="CA2">
        <v>0</v>
      </c>
      <c r="CB2">
        <v>0</v>
      </c>
      <c r="CF2" t="s">
        <v>10</v>
      </c>
      <c r="CG2">
        <v>1.6</v>
      </c>
      <c r="CL2" t="s">
        <v>3</v>
      </c>
      <c r="CM2">
        <v>1.6</v>
      </c>
      <c r="CN2">
        <v>135.5</v>
      </c>
      <c r="CO2">
        <v>148.19999999999999</v>
      </c>
      <c r="CP2">
        <v>130.4</v>
      </c>
      <c r="CS2" t="s">
        <v>10</v>
      </c>
      <c r="CT2">
        <v>1.6</v>
      </c>
      <c r="CU2">
        <v>0</v>
      </c>
      <c r="CV2">
        <v>0</v>
      </c>
      <c r="CW2">
        <v>0</v>
      </c>
      <c r="CZ2" t="s">
        <v>41</v>
      </c>
      <c r="DA2">
        <v>1.6</v>
      </c>
      <c r="DF2" t="s">
        <v>40</v>
      </c>
      <c r="DG2">
        <v>1.6</v>
      </c>
      <c r="DH2">
        <v>135.5</v>
      </c>
      <c r="DI2">
        <v>245.1</v>
      </c>
      <c r="DJ2">
        <v>90.9</v>
      </c>
      <c r="DM2" t="s">
        <v>54</v>
      </c>
      <c r="DN2">
        <v>1.6</v>
      </c>
      <c r="DO2">
        <v>0</v>
      </c>
      <c r="DP2" s="1">
        <v>0</v>
      </c>
      <c r="DQ2" s="1">
        <v>0.2</v>
      </c>
      <c r="DR2" s="1"/>
      <c r="DS2" s="1"/>
      <c r="DT2" s="1"/>
      <c r="DU2" s="1" t="s">
        <v>57</v>
      </c>
      <c r="DV2">
        <v>1.6</v>
      </c>
      <c r="DX2" s="1"/>
      <c r="DY2" s="1">
        <v>77</v>
      </c>
      <c r="EB2" t="s">
        <v>55</v>
      </c>
      <c r="EC2">
        <v>1.6</v>
      </c>
      <c r="ED2">
        <v>135.5</v>
      </c>
      <c r="EE2" s="1">
        <v>138.80000000000001</v>
      </c>
      <c r="EF2" s="1">
        <v>137.125</v>
      </c>
    </row>
    <row r="3" spans="1:136">
      <c r="B3">
        <v>2.4</v>
      </c>
      <c r="C3">
        <v>0</v>
      </c>
      <c r="F3">
        <v>2.4</v>
      </c>
      <c r="G3">
        <v>128.19999999999999</v>
      </c>
      <c r="I3">
        <v>2.4</v>
      </c>
      <c r="N3">
        <v>2.4</v>
      </c>
      <c r="O3">
        <v>134.69999999999999</v>
      </c>
      <c r="S3">
        <v>2.4</v>
      </c>
      <c r="T3">
        <v>3.6</v>
      </c>
      <c r="W3">
        <v>2.4</v>
      </c>
      <c r="AB3" t="s">
        <v>10</v>
      </c>
      <c r="AC3">
        <v>2.4</v>
      </c>
      <c r="AD3">
        <v>0</v>
      </c>
      <c r="AE3">
        <v>0</v>
      </c>
      <c r="AF3">
        <v>0</v>
      </c>
      <c r="AH3" t="s">
        <v>42</v>
      </c>
      <c r="AI3" s="54">
        <v>2.4</v>
      </c>
      <c r="AJ3" s="56"/>
      <c r="AL3" s="54"/>
      <c r="AO3">
        <v>2.4</v>
      </c>
      <c r="AQ3">
        <v>54</v>
      </c>
      <c r="AR3">
        <v>51</v>
      </c>
      <c r="AT3" t="s">
        <v>43</v>
      </c>
      <c r="AU3">
        <v>2.4</v>
      </c>
      <c r="AV3">
        <v>128.19999999999999</v>
      </c>
      <c r="AW3">
        <v>146.80000000000001</v>
      </c>
      <c r="AX3">
        <v>140.80000000000001</v>
      </c>
      <c r="AZ3" t="s">
        <v>44</v>
      </c>
      <c r="BA3">
        <v>2.4</v>
      </c>
      <c r="BB3">
        <v>0</v>
      </c>
      <c r="BC3">
        <v>0.4</v>
      </c>
      <c r="BD3">
        <v>0.2</v>
      </c>
      <c r="BF3" t="s">
        <v>45</v>
      </c>
      <c r="BG3">
        <v>2.4</v>
      </c>
      <c r="BH3">
        <v>0</v>
      </c>
      <c r="BI3">
        <v>0</v>
      </c>
      <c r="BJ3" s="1">
        <v>1</v>
      </c>
      <c r="BL3" t="s">
        <v>46</v>
      </c>
      <c r="BM3">
        <v>2.4</v>
      </c>
      <c r="BP3" s="54">
        <v>41</v>
      </c>
      <c r="BR3" t="s">
        <v>43</v>
      </c>
      <c r="BS3">
        <v>2.4</v>
      </c>
      <c r="BT3">
        <v>128.19999999999999</v>
      </c>
      <c r="BU3">
        <v>129.19999999999999</v>
      </c>
      <c r="BX3" t="s">
        <v>47</v>
      </c>
      <c r="BY3">
        <v>2.4</v>
      </c>
      <c r="BZ3">
        <v>0</v>
      </c>
      <c r="CA3">
        <v>0.6</v>
      </c>
      <c r="CB3">
        <v>0</v>
      </c>
      <c r="CF3" t="s">
        <v>48</v>
      </c>
      <c r="CG3">
        <v>2.4</v>
      </c>
      <c r="CI3">
        <v>85.1</v>
      </c>
      <c r="CM3">
        <v>2.4</v>
      </c>
      <c r="CN3">
        <v>128.19999999999999</v>
      </c>
      <c r="CO3">
        <v>149</v>
      </c>
      <c r="CP3">
        <v>119.7</v>
      </c>
      <c r="CS3" t="s">
        <v>45</v>
      </c>
      <c r="CT3">
        <v>2.4</v>
      </c>
      <c r="CU3">
        <v>0</v>
      </c>
      <c r="CV3">
        <v>0.4</v>
      </c>
      <c r="CW3">
        <v>0</v>
      </c>
      <c r="CZ3" t="s">
        <v>46</v>
      </c>
      <c r="DA3">
        <v>2.4</v>
      </c>
      <c r="DC3">
        <v>135.19999999999999</v>
      </c>
      <c r="DF3" t="s">
        <v>43</v>
      </c>
      <c r="DG3">
        <v>2.4</v>
      </c>
      <c r="DH3">
        <v>128.19999999999999</v>
      </c>
      <c r="DI3">
        <v>221</v>
      </c>
      <c r="DJ3">
        <v>86.6</v>
      </c>
      <c r="DM3" t="s">
        <v>56</v>
      </c>
      <c r="DN3">
        <v>2.4</v>
      </c>
      <c r="DO3">
        <v>0</v>
      </c>
      <c r="DP3" s="1">
        <v>0</v>
      </c>
      <c r="DQ3" s="1">
        <v>0.4</v>
      </c>
      <c r="DU3" t="s">
        <v>48</v>
      </c>
      <c r="DV3">
        <v>2.4</v>
      </c>
      <c r="DX3" s="17"/>
      <c r="DY3" s="1">
        <v>75.25</v>
      </c>
      <c r="EB3" t="s">
        <v>43</v>
      </c>
      <c r="EC3">
        <v>2.4</v>
      </c>
      <c r="ED3">
        <v>128.19999999999999</v>
      </c>
      <c r="EE3" s="1">
        <v>126.7</v>
      </c>
      <c r="EF3" s="1">
        <v>129.333</v>
      </c>
    </row>
    <row r="4" spans="1:136">
      <c r="B4">
        <v>3.2</v>
      </c>
      <c r="C4">
        <v>0.2</v>
      </c>
      <c r="F4">
        <v>3.2</v>
      </c>
      <c r="G4">
        <v>128.5</v>
      </c>
      <c r="I4" s="3">
        <v>3.2</v>
      </c>
      <c r="J4" s="3">
        <v>58.5</v>
      </c>
      <c r="N4">
        <v>3.2</v>
      </c>
      <c r="O4">
        <v>132.1</v>
      </c>
      <c r="S4">
        <v>3.2</v>
      </c>
      <c r="T4">
        <v>4.8</v>
      </c>
      <c r="W4">
        <v>3.2</v>
      </c>
      <c r="X4">
        <v>5.6</v>
      </c>
      <c r="AB4" t="s">
        <v>45</v>
      </c>
      <c r="AC4">
        <v>3.2</v>
      </c>
      <c r="AD4">
        <v>0.2</v>
      </c>
      <c r="AE4">
        <v>0</v>
      </c>
      <c r="AF4">
        <v>0</v>
      </c>
      <c r="AH4" t="s">
        <v>43</v>
      </c>
      <c r="AI4" s="54">
        <v>3.2</v>
      </c>
      <c r="AJ4" s="56">
        <v>58.5</v>
      </c>
      <c r="AL4" s="54"/>
      <c r="AO4">
        <v>3.2</v>
      </c>
      <c r="AP4" s="10">
        <v>58.5</v>
      </c>
      <c r="AQ4">
        <v>37.1</v>
      </c>
      <c r="AR4">
        <v>66.5</v>
      </c>
      <c r="AU4">
        <v>3.2</v>
      </c>
      <c r="AV4">
        <v>128.5</v>
      </c>
      <c r="AX4">
        <v>138</v>
      </c>
      <c r="BA4">
        <v>3.2</v>
      </c>
      <c r="BB4">
        <v>0.2</v>
      </c>
      <c r="BC4">
        <v>1</v>
      </c>
      <c r="BD4">
        <v>0.8</v>
      </c>
      <c r="BF4" t="s">
        <v>44</v>
      </c>
      <c r="BG4">
        <v>3.2</v>
      </c>
      <c r="BH4">
        <v>0.2</v>
      </c>
      <c r="BI4">
        <v>0</v>
      </c>
      <c r="BJ4" s="1">
        <v>1</v>
      </c>
      <c r="BL4" t="s">
        <v>43</v>
      </c>
      <c r="BM4">
        <v>3.2</v>
      </c>
      <c r="BN4" s="10">
        <v>58.5</v>
      </c>
      <c r="BP4" s="54">
        <v>31.4</v>
      </c>
      <c r="BS4">
        <v>3.2</v>
      </c>
      <c r="BT4">
        <v>128.5</v>
      </c>
      <c r="BU4">
        <v>125.6</v>
      </c>
      <c r="BX4" t="s">
        <v>44</v>
      </c>
      <c r="BY4">
        <v>3.2</v>
      </c>
      <c r="BZ4">
        <v>0.2</v>
      </c>
      <c r="CA4">
        <v>0.6</v>
      </c>
      <c r="CB4">
        <v>0</v>
      </c>
      <c r="CG4">
        <v>3.2</v>
      </c>
      <c r="CH4" s="3">
        <v>58.5</v>
      </c>
      <c r="CI4">
        <v>77.599999999999994</v>
      </c>
      <c r="CM4">
        <v>3.2</v>
      </c>
      <c r="CN4">
        <v>128.5</v>
      </c>
      <c r="CO4">
        <v>157</v>
      </c>
      <c r="CP4">
        <v>111.9</v>
      </c>
      <c r="CS4" t="s">
        <v>44</v>
      </c>
      <c r="CT4">
        <v>3.2</v>
      </c>
      <c r="CU4">
        <v>0.2</v>
      </c>
      <c r="CV4">
        <v>1</v>
      </c>
      <c r="CW4">
        <v>0</v>
      </c>
      <c r="CZ4" t="s">
        <v>43</v>
      </c>
      <c r="DA4">
        <v>3.2</v>
      </c>
      <c r="DB4">
        <v>40.5</v>
      </c>
      <c r="DC4">
        <v>99.1</v>
      </c>
      <c r="DG4">
        <v>3.2</v>
      </c>
      <c r="DH4">
        <v>128.5</v>
      </c>
      <c r="DJ4">
        <v>87.3</v>
      </c>
      <c r="DN4">
        <v>3.2</v>
      </c>
      <c r="DO4">
        <v>0.2</v>
      </c>
      <c r="DP4" s="1">
        <v>0</v>
      </c>
      <c r="DQ4" s="1">
        <v>1</v>
      </c>
      <c r="DV4">
        <v>3.2</v>
      </c>
      <c r="DW4">
        <v>40.5</v>
      </c>
      <c r="DX4" s="2"/>
      <c r="DY4" s="1">
        <v>56.4</v>
      </c>
      <c r="EC4">
        <v>3.2</v>
      </c>
      <c r="ED4">
        <v>128.5</v>
      </c>
      <c r="EE4" s="2">
        <v>127.8</v>
      </c>
      <c r="EF4" s="1"/>
    </row>
    <row r="5" spans="1:136">
      <c r="B5">
        <v>4.8</v>
      </c>
      <c r="C5">
        <v>0.6</v>
      </c>
      <c r="F5">
        <v>4.8</v>
      </c>
      <c r="G5">
        <v>129.5</v>
      </c>
      <c r="I5" s="3">
        <v>4.8</v>
      </c>
      <c r="J5" s="3">
        <v>52.7</v>
      </c>
      <c r="N5">
        <v>4.8</v>
      </c>
      <c r="O5">
        <v>131.5</v>
      </c>
      <c r="S5">
        <v>4.8</v>
      </c>
      <c r="T5">
        <v>5</v>
      </c>
      <c r="W5">
        <v>4.8</v>
      </c>
      <c r="X5">
        <v>5.6</v>
      </c>
      <c r="AB5" t="s">
        <v>44</v>
      </c>
      <c r="AC5">
        <v>4.8</v>
      </c>
      <c r="AD5">
        <v>0.6</v>
      </c>
      <c r="AE5">
        <v>0</v>
      </c>
      <c r="AF5">
        <v>1</v>
      </c>
      <c r="AI5" s="54">
        <v>4.8</v>
      </c>
      <c r="AJ5" s="56">
        <v>52.7</v>
      </c>
      <c r="AL5" s="54">
        <v>64.5</v>
      </c>
      <c r="AO5">
        <v>4.8</v>
      </c>
      <c r="AP5" s="10">
        <v>52.7</v>
      </c>
      <c r="AQ5">
        <v>26.3</v>
      </c>
      <c r="AR5">
        <v>82.5</v>
      </c>
      <c r="AU5">
        <v>4.8</v>
      </c>
      <c r="AV5">
        <v>129.5</v>
      </c>
      <c r="AX5">
        <v>150.19999999999999</v>
      </c>
      <c r="BA5">
        <v>4.8</v>
      </c>
      <c r="BB5">
        <v>0.6</v>
      </c>
      <c r="BC5">
        <v>1</v>
      </c>
      <c r="BD5">
        <v>0.6</v>
      </c>
      <c r="BG5">
        <v>4.8</v>
      </c>
      <c r="BH5">
        <v>0.6</v>
      </c>
      <c r="BI5" s="4">
        <v>0.4</v>
      </c>
      <c r="BJ5" s="1">
        <v>1</v>
      </c>
      <c r="BM5">
        <v>4.8</v>
      </c>
      <c r="BN5" s="10">
        <v>52.7</v>
      </c>
      <c r="BO5">
        <v>61</v>
      </c>
      <c r="BP5" s="54">
        <v>28.8</v>
      </c>
      <c r="BS5">
        <v>4.8</v>
      </c>
      <c r="BT5">
        <v>129.5</v>
      </c>
      <c r="BU5">
        <v>128</v>
      </c>
      <c r="BY5">
        <v>4.8</v>
      </c>
      <c r="BZ5">
        <v>0.6</v>
      </c>
      <c r="CA5">
        <v>1</v>
      </c>
      <c r="CB5">
        <v>0.6</v>
      </c>
      <c r="CG5">
        <v>4.8</v>
      </c>
      <c r="CH5" s="3">
        <v>52.7</v>
      </c>
      <c r="CI5">
        <v>87.4</v>
      </c>
      <c r="CJ5">
        <v>50.7</v>
      </c>
      <c r="CM5">
        <v>4.8</v>
      </c>
      <c r="CN5">
        <v>129.5</v>
      </c>
      <c r="CP5">
        <v>138</v>
      </c>
      <c r="CT5">
        <v>4.8</v>
      </c>
      <c r="CU5">
        <v>0.6</v>
      </c>
      <c r="CV5">
        <v>1</v>
      </c>
      <c r="CW5">
        <v>0</v>
      </c>
      <c r="DA5">
        <v>4.8</v>
      </c>
      <c r="DB5">
        <v>41.6</v>
      </c>
      <c r="DC5">
        <v>42.9</v>
      </c>
      <c r="DG5">
        <v>4.8</v>
      </c>
      <c r="DH5">
        <v>129.5</v>
      </c>
      <c r="DJ5">
        <v>87.8</v>
      </c>
      <c r="DN5">
        <v>4.8</v>
      </c>
      <c r="DO5">
        <v>0.6</v>
      </c>
      <c r="DP5" s="1">
        <v>0.2</v>
      </c>
      <c r="DQ5" s="5"/>
      <c r="DV5">
        <v>4.8</v>
      </c>
      <c r="DW5">
        <v>41.6</v>
      </c>
      <c r="DX5" s="2">
        <v>72.5</v>
      </c>
      <c r="DY5" s="5"/>
      <c r="EC5">
        <v>4.8</v>
      </c>
      <c r="ED5">
        <v>129.5</v>
      </c>
      <c r="EE5" s="2">
        <v>145.19999999999999</v>
      </c>
      <c r="EF5" s="1">
        <v>130.25</v>
      </c>
    </row>
    <row r="6" spans="1:136">
      <c r="B6">
        <v>2.2999999999999998</v>
      </c>
      <c r="C6">
        <v>0</v>
      </c>
      <c r="F6">
        <v>2.2999999999999998</v>
      </c>
      <c r="G6">
        <v>128.30000000000001</v>
      </c>
      <c r="I6">
        <v>2.2999999999999998</v>
      </c>
      <c r="N6">
        <v>2.2999999999999998</v>
      </c>
      <c r="O6">
        <v>135.6</v>
      </c>
      <c r="S6">
        <v>2.2999999999999998</v>
      </c>
      <c r="T6">
        <v>3.2</v>
      </c>
      <c r="W6">
        <v>2.2999999999999998</v>
      </c>
      <c r="AC6">
        <v>2.2999999999999998</v>
      </c>
      <c r="AD6">
        <v>0</v>
      </c>
      <c r="AE6">
        <v>0</v>
      </c>
      <c r="AF6">
        <v>0.2</v>
      </c>
      <c r="AI6" s="54">
        <v>2.2999999999999998</v>
      </c>
      <c r="AJ6" s="56"/>
      <c r="AL6" s="54">
        <v>62.5</v>
      </c>
      <c r="AO6">
        <v>2.2999999999999998</v>
      </c>
      <c r="AQ6">
        <v>39</v>
      </c>
      <c r="AU6">
        <v>2.2999999999999998</v>
      </c>
      <c r="AV6">
        <v>128.30000000000001</v>
      </c>
      <c r="AW6">
        <v>128.9</v>
      </c>
      <c r="AX6">
        <v>140.69999999999999</v>
      </c>
      <c r="BA6">
        <v>2.2999999999999998</v>
      </c>
      <c r="BB6">
        <v>0</v>
      </c>
      <c r="BC6">
        <v>0.2</v>
      </c>
      <c r="BD6">
        <v>0</v>
      </c>
      <c r="BG6">
        <v>2.2999999999999998</v>
      </c>
      <c r="BH6">
        <v>0</v>
      </c>
      <c r="BI6" s="4">
        <v>0</v>
      </c>
      <c r="BJ6" s="1">
        <v>1</v>
      </c>
      <c r="BM6">
        <v>2.2999999999999998</v>
      </c>
      <c r="BP6" s="54">
        <v>44.3</v>
      </c>
      <c r="BS6">
        <v>2.2999999999999998</v>
      </c>
      <c r="BT6">
        <v>128.30000000000001</v>
      </c>
      <c r="BU6">
        <v>128.69999999999999</v>
      </c>
      <c r="BY6">
        <v>2.2999999999999998</v>
      </c>
      <c r="BZ6">
        <v>0</v>
      </c>
      <c r="CA6">
        <v>0</v>
      </c>
      <c r="CB6">
        <v>0</v>
      </c>
      <c r="CG6">
        <v>2.2999999999999998</v>
      </c>
      <c r="CM6">
        <v>2.2999999999999998</v>
      </c>
      <c r="CN6">
        <v>128.30000000000001</v>
      </c>
      <c r="CO6">
        <v>152.30000000000001</v>
      </c>
      <c r="CP6">
        <v>119.7</v>
      </c>
      <c r="CT6">
        <v>2.2999999999999998</v>
      </c>
      <c r="CU6">
        <v>0</v>
      </c>
      <c r="CV6">
        <v>0.2</v>
      </c>
      <c r="CW6">
        <v>0</v>
      </c>
      <c r="DA6">
        <v>2.2999999999999998</v>
      </c>
      <c r="DC6">
        <v>87</v>
      </c>
      <c r="DG6">
        <v>2.2999999999999998</v>
      </c>
      <c r="DH6">
        <v>128.30000000000001</v>
      </c>
      <c r="DI6">
        <v>220.7</v>
      </c>
      <c r="DJ6">
        <v>89</v>
      </c>
      <c r="DN6">
        <v>2.2999999999999998</v>
      </c>
      <c r="DO6">
        <v>0</v>
      </c>
      <c r="DP6" s="1">
        <v>0</v>
      </c>
      <c r="DQ6" s="1">
        <v>0.2</v>
      </c>
      <c r="DV6">
        <v>2.2999999999999998</v>
      </c>
      <c r="DX6" s="2"/>
      <c r="DY6" s="1">
        <v>73</v>
      </c>
      <c r="EC6">
        <v>2.2999999999999998</v>
      </c>
      <c r="ED6">
        <v>128.30000000000001</v>
      </c>
      <c r="EE6" s="2">
        <v>126.9</v>
      </c>
      <c r="EF6" s="1">
        <v>120.5</v>
      </c>
    </row>
    <row r="7" spans="1:136">
      <c r="B7">
        <v>3.4</v>
      </c>
      <c r="C7">
        <v>0.4</v>
      </c>
      <c r="F7">
        <v>3.4</v>
      </c>
      <c r="G7">
        <v>126.2</v>
      </c>
      <c r="I7">
        <v>3.4</v>
      </c>
      <c r="J7">
        <v>64.599999999999994</v>
      </c>
      <c r="N7">
        <v>3.4</v>
      </c>
      <c r="O7">
        <v>132.5</v>
      </c>
      <c r="S7">
        <v>3.4</v>
      </c>
      <c r="T7">
        <v>4.5999999999999996</v>
      </c>
      <c r="W7">
        <v>3.4</v>
      </c>
      <c r="X7">
        <v>5.4</v>
      </c>
      <c r="AC7">
        <v>3.4</v>
      </c>
      <c r="AD7">
        <v>0.4</v>
      </c>
      <c r="AE7">
        <v>0</v>
      </c>
      <c r="AF7">
        <v>0.6</v>
      </c>
      <c r="AI7" s="54">
        <v>3.4</v>
      </c>
      <c r="AJ7" s="56">
        <v>64.599999999999994</v>
      </c>
      <c r="AL7" s="54">
        <v>51.7</v>
      </c>
      <c r="AO7">
        <v>3.4</v>
      </c>
      <c r="AP7" s="10">
        <v>64.599999999999994</v>
      </c>
      <c r="AQ7">
        <v>36.4</v>
      </c>
      <c r="AR7">
        <v>81.8</v>
      </c>
      <c r="AU7">
        <v>3.4</v>
      </c>
      <c r="AV7">
        <v>126.2</v>
      </c>
      <c r="AX7">
        <v>136.19999999999999</v>
      </c>
      <c r="BA7">
        <v>3.4</v>
      </c>
      <c r="BB7">
        <v>0.4</v>
      </c>
      <c r="BC7">
        <v>1</v>
      </c>
      <c r="BD7">
        <v>0.6</v>
      </c>
      <c r="BG7">
        <v>3.4</v>
      </c>
      <c r="BH7">
        <v>0.4</v>
      </c>
      <c r="BI7">
        <v>0</v>
      </c>
      <c r="BJ7" s="1">
        <v>1</v>
      </c>
      <c r="BM7">
        <v>3.4</v>
      </c>
      <c r="BN7" s="10">
        <v>64.599999999999994</v>
      </c>
      <c r="BP7" s="54">
        <v>32.6</v>
      </c>
      <c r="BS7">
        <v>3.4</v>
      </c>
      <c r="BT7">
        <v>126.2</v>
      </c>
      <c r="BU7">
        <v>126.4</v>
      </c>
      <c r="BY7">
        <v>3.4</v>
      </c>
      <c r="BZ7">
        <v>0.4</v>
      </c>
      <c r="CA7">
        <v>1</v>
      </c>
      <c r="CB7">
        <v>0.2</v>
      </c>
      <c r="CG7">
        <v>3.4</v>
      </c>
      <c r="CH7">
        <v>64.599999999999994</v>
      </c>
      <c r="CI7">
        <v>84.5</v>
      </c>
      <c r="CJ7">
        <v>45.5</v>
      </c>
      <c r="CM7">
        <v>3.4</v>
      </c>
      <c r="CN7">
        <v>126.2</v>
      </c>
      <c r="CP7">
        <v>112</v>
      </c>
      <c r="CT7">
        <v>3.4</v>
      </c>
      <c r="CU7">
        <v>0.4</v>
      </c>
      <c r="CV7">
        <v>1</v>
      </c>
      <c r="CW7">
        <v>0</v>
      </c>
      <c r="DA7">
        <v>3.4</v>
      </c>
      <c r="DB7">
        <v>64.599999999999994</v>
      </c>
      <c r="DC7">
        <v>78.2</v>
      </c>
      <c r="DG7">
        <v>3.4</v>
      </c>
      <c r="DH7">
        <v>126.2</v>
      </c>
      <c r="DJ7">
        <v>91.4</v>
      </c>
      <c r="DN7">
        <v>3.4</v>
      </c>
      <c r="DO7">
        <v>0.4</v>
      </c>
      <c r="DP7" s="1">
        <v>0.2</v>
      </c>
      <c r="DQ7" s="1">
        <v>0.8</v>
      </c>
      <c r="DV7">
        <v>3.4</v>
      </c>
      <c r="DW7">
        <v>64.599999999999994</v>
      </c>
      <c r="DX7" s="2">
        <v>33.5</v>
      </c>
      <c r="DY7" s="1">
        <v>49.375</v>
      </c>
      <c r="EC7">
        <v>3.4</v>
      </c>
      <c r="ED7">
        <v>126.2</v>
      </c>
      <c r="EE7" s="2">
        <v>142.5</v>
      </c>
      <c r="EF7" s="1">
        <v>124.5</v>
      </c>
    </row>
    <row r="8" spans="1:136">
      <c r="B8">
        <v>4.5999999999999996</v>
      </c>
      <c r="C8">
        <v>0.6</v>
      </c>
      <c r="F8">
        <v>4.5999999999999996</v>
      </c>
      <c r="G8">
        <v>127.5</v>
      </c>
      <c r="I8">
        <v>4.5999999999999996</v>
      </c>
      <c r="J8">
        <v>47.6</v>
      </c>
      <c r="N8">
        <v>4.5999999999999996</v>
      </c>
      <c r="O8">
        <v>131.80000000000001</v>
      </c>
      <c r="S8">
        <v>4.5999999999999996</v>
      </c>
      <c r="T8">
        <v>4.4000000000000004</v>
      </c>
      <c r="W8">
        <v>4.5999999999999996</v>
      </c>
      <c r="X8">
        <v>5.4</v>
      </c>
      <c r="AC8">
        <v>4.5999999999999996</v>
      </c>
      <c r="AD8">
        <v>0.6</v>
      </c>
      <c r="AE8">
        <v>0</v>
      </c>
      <c r="AF8">
        <v>0.8</v>
      </c>
      <c r="AI8" s="54">
        <v>4.5999999999999996</v>
      </c>
      <c r="AJ8" s="56">
        <v>47.6</v>
      </c>
      <c r="AL8" s="54">
        <v>52</v>
      </c>
      <c r="AO8">
        <v>4.5999999999999996</v>
      </c>
      <c r="AP8" s="10">
        <v>47.6</v>
      </c>
      <c r="AQ8">
        <v>28.1</v>
      </c>
      <c r="AR8">
        <v>65.099999999999994</v>
      </c>
      <c r="AU8">
        <v>4.5999999999999996</v>
      </c>
      <c r="AV8">
        <v>127.5</v>
      </c>
      <c r="AX8">
        <v>141</v>
      </c>
      <c r="BA8">
        <v>4.5999999999999996</v>
      </c>
      <c r="BB8">
        <v>0.6</v>
      </c>
      <c r="BC8">
        <v>1</v>
      </c>
      <c r="BD8">
        <v>0.8</v>
      </c>
      <c r="BG8">
        <v>4.5999999999999996</v>
      </c>
      <c r="BH8">
        <v>0.6</v>
      </c>
      <c r="BI8">
        <v>0.2</v>
      </c>
      <c r="BJ8" s="1">
        <v>1</v>
      </c>
      <c r="BM8">
        <v>4.5999999999999996</v>
      </c>
      <c r="BN8" s="10">
        <v>47.6</v>
      </c>
      <c r="BO8">
        <v>47.5</v>
      </c>
      <c r="BP8" s="54">
        <v>29</v>
      </c>
      <c r="BS8">
        <v>4.5999999999999996</v>
      </c>
      <c r="BT8">
        <v>127.5</v>
      </c>
      <c r="BU8">
        <v>134</v>
      </c>
      <c r="BY8">
        <v>4.5999999999999996</v>
      </c>
      <c r="BZ8">
        <v>0.6</v>
      </c>
      <c r="CA8">
        <v>0.8</v>
      </c>
      <c r="CB8">
        <v>0.6</v>
      </c>
      <c r="CG8">
        <v>4.5999999999999996</v>
      </c>
      <c r="CH8">
        <v>47.6</v>
      </c>
      <c r="CI8">
        <v>69.7</v>
      </c>
      <c r="CJ8">
        <v>62.1</v>
      </c>
      <c r="CM8">
        <v>4.5999999999999996</v>
      </c>
      <c r="CN8">
        <v>127.5</v>
      </c>
      <c r="CO8">
        <v>167.5</v>
      </c>
      <c r="CP8">
        <v>127.2</v>
      </c>
      <c r="CT8">
        <v>4.5999999999999996</v>
      </c>
      <c r="CU8">
        <v>0.6</v>
      </c>
      <c r="CV8">
        <v>1</v>
      </c>
      <c r="CW8">
        <v>0</v>
      </c>
      <c r="DA8">
        <v>4.5999999999999996</v>
      </c>
      <c r="DB8">
        <v>47.6</v>
      </c>
      <c r="DC8">
        <v>49.3</v>
      </c>
      <c r="DG8">
        <v>4.5999999999999996</v>
      </c>
      <c r="DH8">
        <v>127.5</v>
      </c>
      <c r="DJ8">
        <v>88.6</v>
      </c>
      <c r="DN8">
        <v>4.5999999999999996</v>
      </c>
      <c r="DO8">
        <v>0.6</v>
      </c>
      <c r="DP8" s="1">
        <v>0</v>
      </c>
      <c r="DQ8" s="1">
        <v>0.8</v>
      </c>
      <c r="DV8">
        <v>4.5999999999999996</v>
      </c>
      <c r="DW8">
        <v>47.6</v>
      </c>
      <c r="DX8" s="2"/>
      <c r="DY8" s="1">
        <v>44.75</v>
      </c>
      <c r="EC8">
        <v>4.5999999999999996</v>
      </c>
      <c r="ED8">
        <v>127.5</v>
      </c>
      <c r="EE8" s="2">
        <v>135.69999999999999</v>
      </c>
      <c r="EF8" s="5"/>
    </row>
    <row r="9" spans="1:136">
      <c r="B9">
        <v>6.9</v>
      </c>
      <c r="C9">
        <v>1</v>
      </c>
      <c r="F9">
        <v>6.9</v>
      </c>
      <c r="I9">
        <v>6.9</v>
      </c>
      <c r="J9">
        <v>42.9</v>
      </c>
      <c r="N9">
        <v>6.9</v>
      </c>
      <c r="O9">
        <v>134.1</v>
      </c>
      <c r="S9">
        <v>6.9</v>
      </c>
      <c r="W9">
        <v>6.9</v>
      </c>
      <c r="X9">
        <v>5.8</v>
      </c>
      <c r="AC9">
        <v>6.9</v>
      </c>
      <c r="AD9">
        <v>1</v>
      </c>
      <c r="AE9">
        <v>0</v>
      </c>
      <c r="AF9">
        <v>1</v>
      </c>
      <c r="AI9" s="54">
        <v>6.9</v>
      </c>
      <c r="AJ9" s="56">
        <v>42.9</v>
      </c>
      <c r="AL9" s="54">
        <v>48.7</v>
      </c>
      <c r="AO9">
        <v>6.9</v>
      </c>
      <c r="AP9" s="10">
        <v>42.9</v>
      </c>
      <c r="AQ9">
        <v>25.9</v>
      </c>
      <c r="AR9">
        <v>42.4</v>
      </c>
      <c r="AU9">
        <v>6.9</v>
      </c>
      <c r="BA9">
        <v>6.9</v>
      </c>
      <c r="BB9">
        <v>1</v>
      </c>
      <c r="BC9">
        <v>1</v>
      </c>
      <c r="BD9">
        <v>1</v>
      </c>
      <c r="BG9">
        <v>6.9</v>
      </c>
      <c r="BH9">
        <v>1</v>
      </c>
      <c r="BI9">
        <v>0.2</v>
      </c>
      <c r="BJ9" s="1">
        <v>1</v>
      </c>
      <c r="BM9">
        <v>6.9</v>
      </c>
      <c r="BN9" s="10">
        <v>42.9</v>
      </c>
      <c r="BO9">
        <v>36</v>
      </c>
      <c r="BP9" s="54">
        <v>28.7</v>
      </c>
      <c r="BS9">
        <v>6.9</v>
      </c>
      <c r="BU9">
        <v>167.5</v>
      </c>
      <c r="BY9">
        <v>6.9</v>
      </c>
      <c r="BZ9">
        <v>1</v>
      </c>
      <c r="CA9">
        <v>1</v>
      </c>
      <c r="CB9">
        <v>0.8</v>
      </c>
      <c r="CG9">
        <v>6.9</v>
      </c>
      <c r="CH9">
        <v>42.9</v>
      </c>
      <c r="CI9">
        <v>52.2</v>
      </c>
      <c r="CJ9">
        <v>57.1</v>
      </c>
      <c r="CM9">
        <v>6.9</v>
      </c>
      <c r="CP9">
        <v>126</v>
      </c>
      <c r="CT9">
        <v>6.9</v>
      </c>
      <c r="CU9">
        <v>1</v>
      </c>
      <c r="CV9">
        <v>1</v>
      </c>
      <c r="CW9">
        <v>0.2</v>
      </c>
      <c r="DA9">
        <v>6.9</v>
      </c>
      <c r="DB9">
        <v>42.9</v>
      </c>
      <c r="DC9">
        <v>36.6</v>
      </c>
      <c r="DD9">
        <v>47.5</v>
      </c>
      <c r="DG9">
        <v>6.9</v>
      </c>
      <c r="DJ9">
        <v>90.2</v>
      </c>
      <c r="DN9">
        <v>6.9</v>
      </c>
      <c r="DO9">
        <v>1</v>
      </c>
      <c r="DP9" s="1">
        <v>0</v>
      </c>
      <c r="DV9">
        <v>6.9</v>
      </c>
      <c r="DW9">
        <v>42.9</v>
      </c>
      <c r="DX9" s="2"/>
      <c r="DY9" s="5"/>
      <c r="EC9">
        <v>6.9</v>
      </c>
      <c r="EE9" s="2">
        <v>159.30000000000001</v>
      </c>
      <c r="EF9" s="5"/>
    </row>
    <row r="10" spans="1:136">
      <c r="B10">
        <v>3.2</v>
      </c>
      <c r="C10">
        <v>0.2</v>
      </c>
      <c r="F10">
        <v>3.2</v>
      </c>
      <c r="G10">
        <v>129.19999999999999</v>
      </c>
      <c r="I10" s="3">
        <v>3.2</v>
      </c>
      <c r="J10" s="3">
        <v>45.5</v>
      </c>
      <c r="N10">
        <v>3.2</v>
      </c>
      <c r="O10">
        <v>130.69999999999999</v>
      </c>
      <c r="S10">
        <v>3.2</v>
      </c>
      <c r="T10">
        <v>4.5999999999999996</v>
      </c>
      <c r="W10">
        <v>3.2</v>
      </c>
      <c r="X10">
        <v>5.4</v>
      </c>
      <c r="AC10">
        <v>3.2</v>
      </c>
      <c r="AD10">
        <v>0.2</v>
      </c>
      <c r="AE10">
        <v>0</v>
      </c>
      <c r="AF10">
        <v>0.8</v>
      </c>
      <c r="AI10" s="54">
        <v>3.2</v>
      </c>
      <c r="AJ10" s="56">
        <v>45.5</v>
      </c>
      <c r="AL10" s="54">
        <v>68</v>
      </c>
      <c r="AO10">
        <v>3.2</v>
      </c>
      <c r="AP10" s="10">
        <v>45.5</v>
      </c>
      <c r="AQ10">
        <v>44.4</v>
      </c>
      <c r="AR10">
        <v>58.7</v>
      </c>
      <c r="AU10">
        <v>3.2</v>
      </c>
      <c r="AV10">
        <v>129.19999999999999</v>
      </c>
      <c r="AX10">
        <v>150.69999999999999</v>
      </c>
      <c r="AY10">
        <f>AVERAGE(AX2:AX14)</f>
        <v>151.14545454545456</v>
      </c>
      <c r="BA10">
        <v>3.2</v>
      </c>
      <c r="BB10">
        <v>0.2</v>
      </c>
      <c r="BC10">
        <v>1</v>
      </c>
      <c r="BD10">
        <v>0.4</v>
      </c>
      <c r="BG10">
        <v>3.2</v>
      </c>
      <c r="BH10">
        <v>0.2</v>
      </c>
      <c r="BI10">
        <v>0</v>
      </c>
      <c r="BJ10" s="1">
        <v>1</v>
      </c>
      <c r="BM10">
        <v>3.2</v>
      </c>
      <c r="BN10" s="10">
        <v>45.5</v>
      </c>
      <c r="BP10" s="54">
        <v>39</v>
      </c>
      <c r="BS10">
        <v>3.2</v>
      </c>
      <c r="BT10">
        <v>129.19999999999999</v>
      </c>
      <c r="BU10">
        <v>128.6</v>
      </c>
      <c r="BY10">
        <v>3.2</v>
      </c>
      <c r="BZ10">
        <v>0.2</v>
      </c>
      <c r="CA10">
        <v>0.2</v>
      </c>
      <c r="CB10">
        <v>0.2</v>
      </c>
      <c r="CG10">
        <v>3.2</v>
      </c>
      <c r="CH10" s="3">
        <v>45.5</v>
      </c>
      <c r="CI10">
        <v>87</v>
      </c>
      <c r="CJ10">
        <v>45.5</v>
      </c>
      <c r="CM10">
        <v>3.2</v>
      </c>
      <c r="CN10">
        <v>129.19999999999999</v>
      </c>
      <c r="CO10">
        <v>160.69999999999999</v>
      </c>
      <c r="CP10">
        <v>113.3</v>
      </c>
      <c r="CT10">
        <v>3.2</v>
      </c>
      <c r="CU10">
        <v>0.2</v>
      </c>
      <c r="CV10">
        <v>1</v>
      </c>
      <c r="CW10">
        <v>0</v>
      </c>
      <c r="DA10">
        <v>3.2</v>
      </c>
      <c r="DB10">
        <v>58.5</v>
      </c>
      <c r="DC10">
        <v>77.8</v>
      </c>
      <c r="DG10">
        <v>3.2</v>
      </c>
      <c r="DH10">
        <v>129.19999999999999</v>
      </c>
      <c r="DJ10">
        <v>87.3</v>
      </c>
      <c r="DN10">
        <v>3.2</v>
      </c>
      <c r="DO10">
        <v>0.2</v>
      </c>
      <c r="DP10" s="1">
        <v>0.2</v>
      </c>
      <c r="DV10">
        <v>3.2</v>
      </c>
      <c r="DW10">
        <v>58.5</v>
      </c>
      <c r="DX10" s="2">
        <v>54.5</v>
      </c>
      <c r="DY10" s="5"/>
      <c r="EC10">
        <v>3.2</v>
      </c>
      <c r="ED10">
        <v>129.19999999999999</v>
      </c>
      <c r="EE10" s="1">
        <v>130.80000000000001</v>
      </c>
      <c r="EF10" s="5"/>
    </row>
    <row r="11" spans="1:136">
      <c r="B11">
        <v>4.8</v>
      </c>
      <c r="C11">
        <v>1</v>
      </c>
      <c r="F11">
        <v>4.8</v>
      </c>
      <c r="I11" s="3">
        <v>4.8</v>
      </c>
      <c r="J11" s="3">
        <v>44.6</v>
      </c>
      <c r="N11">
        <v>4.8</v>
      </c>
      <c r="O11">
        <v>131</v>
      </c>
      <c r="S11">
        <v>4.8</v>
      </c>
      <c r="W11">
        <v>4.8</v>
      </c>
      <c r="X11">
        <v>5.6</v>
      </c>
      <c r="AC11">
        <v>4.8</v>
      </c>
      <c r="AD11">
        <v>1</v>
      </c>
      <c r="AE11">
        <v>0</v>
      </c>
      <c r="AF11">
        <v>0.8</v>
      </c>
      <c r="AI11" s="54">
        <v>4.8</v>
      </c>
      <c r="AJ11" s="56">
        <v>44.6</v>
      </c>
      <c r="AL11" s="54">
        <v>52.1</v>
      </c>
      <c r="AO11">
        <v>4.8</v>
      </c>
      <c r="AP11" s="10">
        <v>44.6</v>
      </c>
      <c r="AQ11">
        <v>27.4</v>
      </c>
      <c r="AR11">
        <v>49.8</v>
      </c>
      <c r="AU11">
        <v>4.8</v>
      </c>
      <c r="AX11">
        <v>175.5</v>
      </c>
      <c r="AY11">
        <f>AVERAGE(AV2:AV14)</f>
        <v>129.89000000000001</v>
      </c>
      <c r="BA11">
        <v>4.8</v>
      </c>
      <c r="BB11">
        <v>1</v>
      </c>
      <c r="BC11">
        <v>1</v>
      </c>
      <c r="BD11">
        <v>0.8</v>
      </c>
      <c r="BG11">
        <v>4.8</v>
      </c>
      <c r="BH11">
        <v>1</v>
      </c>
      <c r="BI11">
        <v>0.4</v>
      </c>
      <c r="BJ11" s="1">
        <v>1</v>
      </c>
      <c r="BM11">
        <v>4.8</v>
      </c>
      <c r="BN11" s="10">
        <v>44.6</v>
      </c>
      <c r="BO11">
        <v>41</v>
      </c>
      <c r="BP11" s="54">
        <v>29.8</v>
      </c>
      <c r="BS11">
        <v>4.8</v>
      </c>
      <c r="BU11">
        <v>130</v>
      </c>
      <c r="BY11">
        <v>4.8</v>
      </c>
      <c r="BZ11">
        <v>1</v>
      </c>
      <c r="CA11">
        <v>1</v>
      </c>
      <c r="CB11">
        <v>0.4</v>
      </c>
      <c r="CG11">
        <v>4.8</v>
      </c>
      <c r="CH11" s="3">
        <v>44.6</v>
      </c>
      <c r="CI11">
        <v>61.9</v>
      </c>
      <c r="CJ11">
        <v>38.799999999999997</v>
      </c>
      <c r="CM11">
        <v>4.8</v>
      </c>
      <c r="CP11">
        <v>111.2</v>
      </c>
      <c r="CT11">
        <v>4.8</v>
      </c>
      <c r="CU11">
        <v>1</v>
      </c>
      <c r="CV11">
        <v>1</v>
      </c>
      <c r="CW11">
        <v>0</v>
      </c>
      <c r="DA11">
        <v>4.8</v>
      </c>
      <c r="DB11">
        <v>52.7</v>
      </c>
      <c r="DC11">
        <v>48.8</v>
      </c>
      <c r="DG11">
        <v>4.8</v>
      </c>
      <c r="DJ11">
        <v>88.3</v>
      </c>
      <c r="DN11">
        <v>4.8</v>
      </c>
      <c r="DO11">
        <v>1</v>
      </c>
      <c r="DP11" s="1">
        <v>0.2</v>
      </c>
      <c r="DV11">
        <v>4.8</v>
      </c>
      <c r="DW11">
        <v>52.7</v>
      </c>
      <c r="DX11" s="2">
        <v>38</v>
      </c>
      <c r="DY11" s="5"/>
      <c r="EC11">
        <v>4.8</v>
      </c>
      <c r="EE11" s="2">
        <v>131.1</v>
      </c>
      <c r="EF11" s="5"/>
    </row>
    <row r="12" spans="1:136">
      <c r="B12">
        <v>6.4</v>
      </c>
      <c r="C12">
        <v>0.8</v>
      </c>
      <c r="F12">
        <v>6.4</v>
      </c>
      <c r="G12">
        <v>139</v>
      </c>
      <c r="I12">
        <v>6.4</v>
      </c>
      <c r="J12">
        <v>50.6</v>
      </c>
      <c r="N12">
        <v>6.4</v>
      </c>
      <c r="O12">
        <v>132.69999999999999</v>
      </c>
      <c r="S12">
        <v>6.4</v>
      </c>
      <c r="T12">
        <v>5.2</v>
      </c>
      <c r="W12">
        <v>6.4</v>
      </c>
      <c r="X12">
        <v>5.6</v>
      </c>
      <c r="AC12">
        <v>6.4</v>
      </c>
      <c r="AD12">
        <v>0.8</v>
      </c>
      <c r="AE12">
        <v>0</v>
      </c>
      <c r="AF12">
        <v>0.8</v>
      </c>
      <c r="AI12" s="54">
        <v>6.4</v>
      </c>
      <c r="AJ12" s="56">
        <v>50.6</v>
      </c>
      <c r="AL12" s="54">
        <v>41.5</v>
      </c>
      <c r="AO12">
        <v>6.4</v>
      </c>
      <c r="AP12" s="10">
        <v>50.6</v>
      </c>
      <c r="AQ12">
        <v>26.9</v>
      </c>
      <c r="AR12">
        <v>51.5</v>
      </c>
      <c r="AU12">
        <v>6.4</v>
      </c>
      <c r="AV12">
        <v>139</v>
      </c>
      <c r="BA12">
        <v>6.4</v>
      </c>
      <c r="BB12">
        <v>0.8</v>
      </c>
      <c r="BC12">
        <v>1</v>
      </c>
      <c r="BD12">
        <v>1</v>
      </c>
      <c r="BG12">
        <v>6.4</v>
      </c>
      <c r="BH12">
        <v>0.8</v>
      </c>
      <c r="BI12">
        <v>0.6</v>
      </c>
      <c r="BJ12" s="1">
        <v>1</v>
      </c>
      <c r="BM12">
        <v>6.4</v>
      </c>
      <c r="BN12" s="10">
        <v>50.6</v>
      </c>
      <c r="BO12">
        <v>45.7</v>
      </c>
      <c r="BP12" s="54">
        <v>29.8</v>
      </c>
      <c r="BS12">
        <v>6.4</v>
      </c>
      <c r="BT12">
        <v>139</v>
      </c>
      <c r="BU12">
        <v>141.5</v>
      </c>
      <c r="BY12">
        <v>6.4</v>
      </c>
      <c r="BZ12">
        <v>0.8</v>
      </c>
      <c r="CA12">
        <v>1</v>
      </c>
      <c r="CB12">
        <v>1</v>
      </c>
      <c r="CG12">
        <v>6.4</v>
      </c>
      <c r="CH12">
        <v>50.6</v>
      </c>
      <c r="CI12">
        <v>48.7</v>
      </c>
      <c r="CJ12">
        <v>47.1</v>
      </c>
      <c r="CM12">
        <v>6.4</v>
      </c>
      <c r="CN12">
        <v>139</v>
      </c>
      <c r="CT12">
        <v>6.4</v>
      </c>
      <c r="CU12">
        <v>0.8</v>
      </c>
      <c r="CV12">
        <v>1</v>
      </c>
      <c r="CW12">
        <v>0</v>
      </c>
      <c r="DA12">
        <v>6.4</v>
      </c>
      <c r="DB12">
        <v>50.6</v>
      </c>
      <c r="DC12">
        <v>42.7</v>
      </c>
      <c r="DG12">
        <v>6.4</v>
      </c>
      <c r="DH12">
        <v>139</v>
      </c>
      <c r="DJ12">
        <v>87.1</v>
      </c>
      <c r="DN12">
        <v>6.4</v>
      </c>
      <c r="DO12">
        <v>0.8</v>
      </c>
      <c r="DP12" s="1">
        <v>0.4</v>
      </c>
      <c r="DV12">
        <v>6.4</v>
      </c>
      <c r="DW12">
        <v>50.6</v>
      </c>
      <c r="DX12" s="2">
        <v>61</v>
      </c>
      <c r="DY12" s="5"/>
      <c r="EC12">
        <v>6.4</v>
      </c>
      <c r="ED12">
        <v>139</v>
      </c>
      <c r="EE12" s="2">
        <v>154.5</v>
      </c>
      <c r="EF12" s="5"/>
    </row>
    <row r="13" spans="1:136">
      <c r="B13">
        <v>9.6</v>
      </c>
      <c r="C13">
        <v>1</v>
      </c>
      <c r="F13">
        <v>9.6</v>
      </c>
      <c r="I13">
        <v>9.6</v>
      </c>
      <c r="J13">
        <v>42.3</v>
      </c>
      <c r="N13">
        <v>9.6</v>
      </c>
      <c r="O13">
        <v>132.6</v>
      </c>
      <c r="S13">
        <v>9.6</v>
      </c>
      <c r="W13">
        <v>9.6</v>
      </c>
      <c r="X13">
        <v>5.6</v>
      </c>
      <c r="AC13">
        <v>9.6</v>
      </c>
      <c r="AD13">
        <v>1</v>
      </c>
      <c r="AE13">
        <v>0</v>
      </c>
      <c r="AF13">
        <v>1</v>
      </c>
      <c r="AI13" s="54">
        <v>9.6</v>
      </c>
      <c r="AJ13" s="56">
        <v>42.3</v>
      </c>
      <c r="AL13" s="54">
        <v>44.8</v>
      </c>
      <c r="AO13">
        <v>9.6</v>
      </c>
      <c r="AP13" s="10">
        <v>42.3</v>
      </c>
      <c r="AQ13">
        <v>28.5</v>
      </c>
      <c r="AR13">
        <v>59.1</v>
      </c>
      <c r="AU13">
        <v>9.6</v>
      </c>
      <c r="AX13">
        <v>180.2</v>
      </c>
      <c r="BA13">
        <v>9.6</v>
      </c>
      <c r="BB13">
        <v>1</v>
      </c>
      <c r="BC13">
        <v>1</v>
      </c>
      <c r="BD13">
        <v>0.6</v>
      </c>
      <c r="BG13">
        <v>9.6</v>
      </c>
      <c r="BH13">
        <v>1</v>
      </c>
      <c r="BI13">
        <v>0.8</v>
      </c>
      <c r="BJ13" s="1">
        <v>1</v>
      </c>
      <c r="BM13">
        <v>9.6</v>
      </c>
      <c r="BN13" s="10">
        <v>42.3</v>
      </c>
      <c r="BO13">
        <v>32</v>
      </c>
      <c r="BP13" s="54">
        <v>30.1</v>
      </c>
      <c r="BS13">
        <v>9.6</v>
      </c>
      <c r="BU13">
        <v>153</v>
      </c>
      <c r="BY13">
        <v>9.6</v>
      </c>
      <c r="BZ13">
        <v>1</v>
      </c>
      <c r="CA13">
        <v>0.6</v>
      </c>
      <c r="CB13">
        <v>0.8</v>
      </c>
      <c r="CG13">
        <v>9.6</v>
      </c>
      <c r="CH13">
        <v>42.3</v>
      </c>
      <c r="CI13">
        <v>49.7</v>
      </c>
      <c r="CJ13">
        <v>51.7</v>
      </c>
      <c r="CM13">
        <v>9.6</v>
      </c>
      <c r="CO13">
        <v>164.7</v>
      </c>
      <c r="CP13">
        <v>148.5</v>
      </c>
      <c r="CT13">
        <v>9.6</v>
      </c>
      <c r="CU13">
        <v>1</v>
      </c>
      <c r="CV13">
        <v>1</v>
      </c>
      <c r="CW13">
        <v>0.2</v>
      </c>
      <c r="DA13">
        <v>9.6</v>
      </c>
      <c r="DB13">
        <v>43.3</v>
      </c>
      <c r="DC13">
        <v>40.700000000000003</v>
      </c>
      <c r="DD13">
        <v>30</v>
      </c>
      <c r="DG13">
        <v>9.6</v>
      </c>
      <c r="DJ13">
        <v>88.3</v>
      </c>
      <c r="DN13">
        <v>9.6</v>
      </c>
      <c r="DO13">
        <v>1</v>
      </c>
      <c r="DP13" s="1">
        <v>0</v>
      </c>
      <c r="DV13">
        <v>9.6</v>
      </c>
      <c r="DW13">
        <v>43.3</v>
      </c>
      <c r="DX13" s="2"/>
      <c r="DY13" s="5"/>
      <c r="EC13">
        <v>9.6</v>
      </c>
      <c r="EE13" s="2">
        <v>190.2</v>
      </c>
      <c r="EF13" s="5"/>
    </row>
    <row r="14" spans="1:136">
      <c r="B14">
        <v>4</v>
      </c>
      <c r="C14">
        <v>0.4</v>
      </c>
      <c r="F14">
        <v>4</v>
      </c>
      <c r="G14">
        <v>127</v>
      </c>
      <c r="I14">
        <v>4</v>
      </c>
      <c r="J14">
        <v>50.5</v>
      </c>
      <c r="N14">
        <v>4</v>
      </c>
      <c r="O14">
        <v>131.80000000000001</v>
      </c>
      <c r="S14">
        <v>4</v>
      </c>
      <c r="T14">
        <v>4.5999999999999996</v>
      </c>
      <c r="W14">
        <v>4</v>
      </c>
      <c r="X14">
        <v>5.6</v>
      </c>
      <c r="AC14">
        <v>4</v>
      </c>
      <c r="AD14">
        <v>0.4</v>
      </c>
      <c r="AE14">
        <v>0</v>
      </c>
      <c r="AF14">
        <v>0.6</v>
      </c>
      <c r="AI14" s="54">
        <v>4</v>
      </c>
      <c r="AJ14" s="56">
        <v>50.5</v>
      </c>
      <c r="AL14" s="54">
        <v>67.5</v>
      </c>
      <c r="AO14">
        <v>4</v>
      </c>
      <c r="AP14" s="10">
        <v>50.5</v>
      </c>
      <c r="AQ14">
        <v>28.8</v>
      </c>
      <c r="AR14">
        <v>69.7</v>
      </c>
      <c r="AU14">
        <v>4</v>
      </c>
      <c r="AV14">
        <v>127</v>
      </c>
      <c r="AX14">
        <v>164.5</v>
      </c>
      <c r="BA14">
        <v>4</v>
      </c>
      <c r="BB14">
        <v>0.4</v>
      </c>
      <c r="BC14">
        <v>1</v>
      </c>
      <c r="BD14">
        <v>0.8</v>
      </c>
      <c r="BG14">
        <v>4</v>
      </c>
      <c r="BH14">
        <v>0.4</v>
      </c>
      <c r="BI14">
        <v>0.4</v>
      </c>
      <c r="BJ14" s="1">
        <v>1</v>
      </c>
      <c r="BM14">
        <v>4</v>
      </c>
      <c r="BN14" s="10">
        <v>50.5</v>
      </c>
      <c r="BO14">
        <v>67.5</v>
      </c>
      <c r="BP14" s="54">
        <v>32.9</v>
      </c>
      <c r="BS14">
        <v>4</v>
      </c>
      <c r="BT14">
        <v>127</v>
      </c>
      <c r="BU14">
        <v>138.1</v>
      </c>
      <c r="BY14">
        <v>4</v>
      </c>
      <c r="BZ14">
        <v>0.4</v>
      </c>
      <c r="CA14">
        <v>1</v>
      </c>
      <c r="CB14">
        <v>0.4</v>
      </c>
      <c r="CG14">
        <v>4</v>
      </c>
      <c r="CH14">
        <v>50.5</v>
      </c>
      <c r="CI14">
        <v>84.4</v>
      </c>
      <c r="CJ14">
        <v>50.7</v>
      </c>
      <c r="CM14">
        <v>4</v>
      </c>
      <c r="CN14">
        <v>127</v>
      </c>
      <c r="CP14">
        <v>111.5</v>
      </c>
      <c r="CT14">
        <v>4</v>
      </c>
      <c r="CU14">
        <v>0.4</v>
      </c>
      <c r="CV14">
        <v>1</v>
      </c>
      <c r="CW14">
        <v>0</v>
      </c>
      <c r="DA14">
        <v>4</v>
      </c>
      <c r="DB14">
        <v>50.5</v>
      </c>
      <c r="DC14">
        <v>59.4</v>
      </c>
      <c r="DG14">
        <v>4</v>
      </c>
      <c r="DH14">
        <v>127</v>
      </c>
      <c r="DJ14">
        <v>87</v>
      </c>
      <c r="DN14">
        <v>4</v>
      </c>
      <c r="DO14">
        <v>0.4</v>
      </c>
      <c r="DP14" s="1">
        <v>0</v>
      </c>
      <c r="DV14">
        <v>4</v>
      </c>
      <c r="DW14">
        <v>50.5</v>
      </c>
      <c r="DX14" s="2"/>
      <c r="DY14" s="5"/>
      <c r="EC14">
        <v>4</v>
      </c>
      <c r="ED14">
        <v>127</v>
      </c>
      <c r="EE14" s="2">
        <v>147.69999999999999</v>
      </c>
      <c r="EF14" s="5"/>
    </row>
    <row r="15" spans="1:136">
      <c r="B15">
        <v>6</v>
      </c>
      <c r="C15">
        <v>1</v>
      </c>
      <c r="F15">
        <v>6</v>
      </c>
      <c r="I15">
        <v>6</v>
      </c>
      <c r="J15">
        <v>44.3</v>
      </c>
      <c r="N15">
        <v>6</v>
      </c>
      <c r="O15">
        <v>131.19999999999999</v>
      </c>
      <c r="S15">
        <v>6</v>
      </c>
      <c r="W15">
        <v>6</v>
      </c>
      <c r="X15">
        <v>5.6</v>
      </c>
      <c r="AC15">
        <v>6</v>
      </c>
      <c r="AD15">
        <v>1</v>
      </c>
      <c r="AE15">
        <v>0</v>
      </c>
      <c r="AF15">
        <v>1</v>
      </c>
      <c r="AI15" s="54">
        <v>6</v>
      </c>
      <c r="AJ15" s="56">
        <v>44.3</v>
      </c>
      <c r="AL15" s="54">
        <v>48.8</v>
      </c>
      <c r="AO15">
        <v>6</v>
      </c>
      <c r="AP15" s="10">
        <v>44.3</v>
      </c>
      <c r="AQ15">
        <v>24.6</v>
      </c>
      <c r="AR15">
        <v>66.5</v>
      </c>
      <c r="AU15">
        <v>6</v>
      </c>
      <c r="BA15">
        <v>6</v>
      </c>
      <c r="BB15">
        <v>1</v>
      </c>
      <c r="BC15">
        <v>1</v>
      </c>
      <c r="BD15">
        <v>1</v>
      </c>
      <c r="BG15">
        <v>6</v>
      </c>
      <c r="BH15">
        <v>1</v>
      </c>
      <c r="BI15">
        <v>1</v>
      </c>
      <c r="BJ15" s="1">
        <v>1</v>
      </c>
      <c r="BM15">
        <v>6</v>
      </c>
      <c r="BN15" s="10">
        <v>44.3</v>
      </c>
      <c r="BO15">
        <v>52.8</v>
      </c>
      <c r="BP15" s="54">
        <v>29.9</v>
      </c>
      <c r="BS15">
        <v>6</v>
      </c>
      <c r="BY15">
        <v>6</v>
      </c>
      <c r="BZ15">
        <v>1</v>
      </c>
      <c r="CA15">
        <v>1</v>
      </c>
      <c r="CB15">
        <v>1</v>
      </c>
      <c r="CG15">
        <v>6</v>
      </c>
      <c r="CH15">
        <v>44.3</v>
      </c>
      <c r="CI15">
        <v>75.2</v>
      </c>
      <c r="CJ15">
        <v>54.2</v>
      </c>
      <c r="CM15">
        <v>6</v>
      </c>
      <c r="CT15">
        <v>6</v>
      </c>
      <c r="CU15">
        <v>1</v>
      </c>
      <c r="CV15">
        <v>1</v>
      </c>
      <c r="CW15">
        <v>0</v>
      </c>
      <c r="DA15">
        <v>6</v>
      </c>
      <c r="DB15">
        <v>44.3</v>
      </c>
      <c r="DC15">
        <v>41.3</v>
      </c>
      <c r="DG15">
        <v>6</v>
      </c>
      <c r="DJ15">
        <v>88.3</v>
      </c>
      <c r="DN15">
        <v>6</v>
      </c>
      <c r="DO15">
        <v>1</v>
      </c>
      <c r="DP15" s="1">
        <v>0.2</v>
      </c>
      <c r="DV15">
        <v>6</v>
      </c>
      <c r="DW15">
        <v>44.3</v>
      </c>
      <c r="DX15" s="2">
        <v>62.5</v>
      </c>
      <c r="DY15" s="5"/>
      <c r="EC15">
        <v>6</v>
      </c>
      <c r="EE15" s="2">
        <v>146.19999999999999</v>
      </c>
      <c r="EF15" s="5"/>
    </row>
    <row r="16" spans="1:136">
      <c r="B16">
        <v>8</v>
      </c>
      <c r="C16">
        <v>1</v>
      </c>
      <c r="F16">
        <v>8</v>
      </c>
      <c r="I16">
        <v>8</v>
      </c>
      <c r="J16">
        <v>42.5</v>
      </c>
      <c r="N16">
        <v>8</v>
      </c>
      <c r="O16">
        <v>132</v>
      </c>
      <c r="S16">
        <v>8</v>
      </c>
      <c r="W16">
        <v>8</v>
      </c>
      <c r="X16">
        <v>5.6</v>
      </c>
      <c r="AC16">
        <v>8</v>
      </c>
      <c r="AD16">
        <v>1</v>
      </c>
      <c r="AE16">
        <v>0</v>
      </c>
      <c r="AF16">
        <v>1</v>
      </c>
      <c r="AI16" s="54">
        <v>8</v>
      </c>
      <c r="AJ16" s="56">
        <v>42.5</v>
      </c>
      <c r="AL16" s="54">
        <v>43.3</v>
      </c>
      <c r="AO16">
        <v>8</v>
      </c>
      <c r="AP16" s="10">
        <v>42.5</v>
      </c>
      <c r="AQ16">
        <v>26</v>
      </c>
      <c r="AR16">
        <v>49.2</v>
      </c>
      <c r="AU16">
        <v>8</v>
      </c>
      <c r="BA16">
        <v>8</v>
      </c>
      <c r="BB16">
        <v>1</v>
      </c>
      <c r="BC16">
        <v>1</v>
      </c>
      <c r="BD16">
        <v>1</v>
      </c>
      <c r="BG16">
        <v>8</v>
      </c>
      <c r="BH16">
        <v>1</v>
      </c>
      <c r="BI16">
        <v>1</v>
      </c>
      <c r="BJ16" s="1">
        <v>1</v>
      </c>
      <c r="BM16">
        <v>8</v>
      </c>
      <c r="BN16" s="10">
        <v>42.5</v>
      </c>
      <c r="BO16">
        <v>69.5</v>
      </c>
      <c r="BP16" s="54">
        <v>30.1</v>
      </c>
      <c r="BS16">
        <v>8</v>
      </c>
      <c r="BY16">
        <v>8</v>
      </c>
      <c r="BZ16">
        <v>1</v>
      </c>
      <c r="CA16">
        <v>1</v>
      </c>
      <c r="CB16">
        <v>0.8</v>
      </c>
      <c r="CG16">
        <v>8</v>
      </c>
      <c r="CH16">
        <v>42.5</v>
      </c>
      <c r="CI16">
        <v>70.2</v>
      </c>
      <c r="CJ16">
        <v>42.5</v>
      </c>
      <c r="CM16">
        <v>8</v>
      </c>
      <c r="CP16">
        <v>111</v>
      </c>
      <c r="CT16">
        <v>8</v>
      </c>
      <c r="CU16">
        <v>1</v>
      </c>
      <c r="CV16">
        <v>1</v>
      </c>
      <c r="CW16">
        <v>0</v>
      </c>
      <c r="DA16">
        <v>8</v>
      </c>
      <c r="DB16">
        <v>42.5</v>
      </c>
      <c r="DC16">
        <v>32.700000000000003</v>
      </c>
      <c r="DG16">
        <v>8</v>
      </c>
      <c r="DJ16">
        <v>89.3</v>
      </c>
      <c r="DN16">
        <v>8</v>
      </c>
      <c r="DO16">
        <v>1</v>
      </c>
      <c r="DP16" s="1">
        <v>0</v>
      </c>
      <c r="DV16">
        <v>8</v>
      </c>
      <c r="DW16">
        <v>42.5</v>
      </c>
      <c r="DX16" s="2"/>
      <c r="DY16" s="5"/>
      <c r="EC16">
        <v>8</v>
      </c>
      <c r="EE16" s="2">
        <v>168.4</v>
      </c>
      <c r="EF16" s="5"/>
    </row>
    <row r="17" spans="1:146">
      <c r="B17">
        <v>12</v>
      </c>
      <c r="C17">
        <v>1</v>
      </c>
      <c r="F17">
        <v>12</v>
      </c>
      <c r="I17">
        <v>12</v>
      </c>
      <c r="J17">
        <v>42.8</v>
      </c>
      <c r="N17">
        <v>12</v>
      </c>
      <c r="O17">
        <v>133.4</v>
      </c>
      <c r="S17">
        <v>12</v>
      </c>
      <c r="W17">
        <v>12</v>
      </c>
      <c r="X17">
        <v>5.6</v>
      </c>
      <c r="AC17">
        <v>12</v>
      </c>
      <c r="AD17">
        <v>1</v>
      </c>
      <c r="AE17">
        <v>0</v>
      </c>
      <c r="AF17">
        <v>1</v>
      </c>
      <c r="AI17" s="54">
        <v>12</v>
      </c>
      <c r="AJ17" s="56">
        <v>42.8</v>
      </c>
      <c r="AL17" s="54">
        <v>46.5</v>
      </c>
      <c r="AO17">
        <v>12</v>
      </c>
      <c r="AP17" s="10">
        <v>42.8</v>
      </c>
      <c r="AQ17">
        <v>27.5</v>
      </c>
      <c r="AR17">
        <v>49.4</v>
      </c>
      <c r="AU17">
        <v>12</v>
      </c>
      <c r="BA17">
        <v>12</v>
      </c>
      <c r="BB17">
        <v>1</v>
      </c>
      <c r="BC17">
        <v>1</v>
      </c>
      <c r="BD17">
        <v>1</v>
      </c>
      <c r="BG17">
        <v>12</v>
      </c>
      <c r="BH17">
        <v>1</v>
      </c>
      <c r="BI17">
        <v>1</v>
      </c>
      <c r="BJ17" s="1">
        <v>1</v>
      </c>
      <c r="BM17">
        <v>12</v>
      </c>
      <c r="BN17" s="10">
        <v>42.8</v>
      </c>
      <c r="BO17">
        <v>55.4</v>
      </c>
      <c r="BP17" s="54">
        <v>28.7</v>
      </c>
      <c r="BS17">
        <v>12</v>
      </c>
      <c r="BY17">
        <v>12</v>
      </c>
      <c r="BZ17">
        <v>1</v>
      </c>
      <c r="CA17">
        <v>1</v>
      </c>
      <c r="CB17">
        <v>0.6</v>
      </c>
      <c r="CG17">
        <v>12</v>
      </c>
      <c r="CH17">
        <v>42.8</v>
      </c>
      <c r="CI17">
        <v>52.5</v>
      </c>
      <c r="CJ17">
        <v>47.5</v>
      </c>
      <c r="CM17">
        <v>12</v>
      </c>
      <c r="CP17">
        <v>129.5</v>
      </c>
      <c r="CT17">
        <v>12</v>
      </c>
      <c r="CU17">
        <v>1</v>
      </c>
      <c r="CV17">
        <v>1</v>
      </c>
      <c r="CW17">
        <v>0</v>
      </c>
      <c r="DA17">
        <v>12</v>
      </c>
      <c r="DB17">
        <v>45.2</v>
      </c>
      <c r="DC17">
        <v>42.3</v>
      </c>
      <c r="DG17">
        <v>12</v>
      </c>
      <c r="DJ17">
        <v>88.5</v>
      </c>
      <c r="DN17">
        <v>12</v>
      </c>
      <c r="DO17">
        <v>1</v>
      </c>
      <c r="DP17" s="1">
        <v>0.2</v>
      </c>
      <c r="DV17">
        <v>12</v>
      </c>
      <c r="DW17">
        <v>45.2</v>
      </c>
      <c r="DX17" s="2">
        <v>26</v>
      </c>
      <c r="DY17" s="5"/>
      <c r="EC17">
        <v>12</v>
      </c>
      <c r="EE17" s="2">
        <v>162.5</v>
      </c>
      <c r="EF17" s="5"/>
    </row>
    <row r="18" spans="1:146">
      <c r="DX18" s="5"/>
      <c r="DY18" s="5"/>
    </row>
    <row r="19" spans="1:146">
      <c r="CO19" s="4"/>
      <c r="CP19" s="4"/>
      <c r="CQ19" s="4"/>
      <c r="CR19" s="4"/>
      <c r="CS19" s="4"/>
      <c r="CT19" s="4"/>
      <c r="CU19" s="4"/>
      <c r="CV19" s="4"/>
      <c r="CW19" s="4"/>
      <c r="CX19" s="4"/>
      <c r="CY19" s="4"/>
      <c r="CZ19" s="4"/>
      <c r="DA19" s="4"/>
      <c r="DB19" s="4"/>
      <c r="DC19" s="4"/>
      <c r="DD19" s="4"/>
      <c r="DX19" s="5"/>
      <c r="DY19" s="5"/>
    </row>
    <row r="20" spans="1:146">
      <c r="AA20" s="4"/>
      <c r="AB20" s="4"/>
      <c r="AC20" s="4"/>
      <c r="AD20" s="4"/>
      <c r="AE20" s="4"/>
      <c r="AF20" s="4"/>
      <c r="AG20" s="4"/>
      <c r="AH20" s="4"/>
      <c r="AI20" s="4"/>
      <c r="AJ20" s="13"/>
      <c r="AK20" s="4"/>
      <c r="AL20" s="4"/>
      <c r="AM20" s="4"/>
      <c r="AN20" s="4"/>
      <c r="AO20" s="4"/>
      <c r="AP20" s="13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5"/>
      <c r="DQ20" s="1"/>
      <c r="DR20" s="1"/>
      <c r="DS20" s="1"/>
      <c r="DT20" s="1"/>
      <c r="DU20" s="1"/>
      <c r="DV20" s="1"/>
      <c r="DW20" s="2"/>
      <c r="DX20" s="2"/>
      <c r="DY20" s="2"/>
      <c r="EC20" s="1"/>
      <c r="ED20" s="1"/>
      <c r="EE20" s="2"/>
      <c r="EF20" s="2"/>
      <c r="EG20" s="2"/>
      <c r="EH20" s="2"/>
      <c r="EI20" s="2"/>
      <c r="EJ20" s="2"/>
      <c r="EK20" s="16"/>
      <c r="EL20" s="2"/>
      <c r="EM20" s="2"/>
      <c r="EN20" s="2"/>
      <c r="EO20" s="2"/>
      <c r="EP20" s="2"/>
    </row>
    <row r="21" spans="1:146">
      <c r="BB21" s="4"/>
      <c r="BC21" s="4"/>
      <c r="BD21" s="4"/>
      <c r="BE21" s="4"/>
      <c r="BF21" s="4"/>
      <c r="BG21" s="4"/>
      <c r="BH21" s="1"/>
      <c r="BI21" s="1"/>
      <c r="BJ21" s="1"/>
      <c r="BK21" s="1"/>
      <c r="BL21" s="1"/>
      <c r="BM21" s="1"/>
      <c r="BN21" s="11"/>
      <c r="BO21" s="1"/>
      <c r="BP21" s="2"/>
      <c r="BQ21" s="2"/>
      <c r="BR21" s="2"/>
      <c r="BS21" s="1"/>
      <c r="BT21" s="1"/>
      <c r="BU21" s="1"/>
      <c r="BV21" s="1"/>
      <c r="BW21" s="1"/>
      <c r="CY21" s="4"/>
      <c r="CZ21" s="4"/>
      <c r="DA21" s="4"/>
      <c r="DB21" s="4"/>
      <c r="DC21" s="4"/>
      <c r="DD21" s="4"/>
      <c r="DE21" s="4"/>
      <c r="DF21" s="4"/>
      <c r="DG21" s="4"/>
      <c r="DH21" s="4"/>
      <c r="DI21" s="4"/>
      <c r="DJ21" s="4"/>
      <c r="DK21" s="4"/>
      <c r="DL21" s="4"/>
      <c r="DM21" s="4"/>
      <c r="DN21" s="4"/>
      <c r="DX21" s="5"/>
      <c r="DY21" s="5"/>
      <c r="EH21" s="5"/>
      <c r="EI21" s="5"/>
      <c r="EJ21" s="5"/>
      <c r="EK21" s="5"/>
      <c r="EL21" s="5"/>
      <c r="EM21" s="5"/>
      <c r="EN21" s="5"/>
      <c r="EO21" s="5"/>
      <c r="EP21" s="5"/>
    </row>
    <row r="22" spans="1:146">
      <c r="AA22" s="4"/>
      <c r="AB22" s="4"/>
      <c r="AC22" s="4"/>
      <c r="AD22" s="4"/>
      <c r="AE22" s="4"/>
      <c r="AF22" s="4"/>
      <c r="AG22" s="4"/>
      <c r="AH22" s="4"/>
      <c r="AI22" s="4"/>
      <c r="AJ22" s="13"/>
      <c r="AK22" s="4"/>
      <c r="AL22" s="4"/>
      <c r="AM22" s="4"/>
      <c r="AN22" s="4"/>
      <c r="AO22" s="4"/>
      <c r="AP22" s="13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K22" s="4"/>
      <c r="BL22" s="4"/>
      <c r="BM22" s="5"/>
      <c r="BN22" s="12"/>
      <c r="BO22" s="2"/>
      <c r="BP22" s="2"/>
      <c r="BQ22" s="2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EG22" s="1"/>
      <c r="EH22" s="1"/>
      <c r="EI22" s="1"/>
      <c r="EJ22" s="1"/>
      <c r="EK22" s="1"/>
      <c r="EL22" s="1"/>
      <c r="EM22" s="5"/>
      <c r="EN22" s="5"/>
      <c r="EO22" s="5"/>
      <c r="EP22" s="5"/>
    </row>
    <row r="23" spans="1:146">
      <c r="BP23" s="5"/>
      <c r="BQ23" s="5"/>
      <c r="BR23" s="5"/>
      <c r="BS23" s="5"/>
      <c r="BT23" s="5"/>
      <c r="BU23" s="5"/>
      <c r="BV23" s="5"/>
      <c r="BW23" s="5"/>
      <c r="BX23" s="5"/>
      <c r="BY23" s="5"/>
      <c r="BZ23" s="5"/>
      <c r="CA23" s="5"/>
      <c r="CB23" s="5"/>
      <c r="CC23" s="5"/>
      <c r="CD23" s="5"/>
      <c r="CE23" s="5"/>
      <c r="CF23" s="5"/>
      <c r="CG23" s="5"/>
      <c r="CH23" s="5"/>
      <c r="CI23" s="5"/>
      <c r="CJ23" s="5"/>
      <c r="CK23" s="5"/>
      <c r="CL23" s="5"/>
      <c r="CM23" s="5"/>
      <c r="CN23" s="5"/>
      <c r="CO23" s="5"/>
      <c r="CP23" s="5"/>
      <c r="EH23" s="5"/>
      <c r="EI23" s="5"/>
      <c r="EJ23" s="5"/>
      <c r="EK23" s="5"/>
      <c r="EL23" s="5"/>
      <c r="EM23" s="5"/>
      <c r="EN23" s="5"/>
      <c r="EO23" s="5"/>
      <c r="EP23" s="5"/>
    </row>
    <row r="24" spans="1:146"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</row>
    <row r="25" spans="1:146">
      <c r="AA25" s="4"/>
      <c r="AB25" s="4"/>
      <c r="AC25" s="4"/>
      <c r="AD25" s="4"/>
      <c r="AE25" s="4"/>
      <c r="AF25" s="6"/>
      <c r="AG25" s="6"/>
      <c r="AH25" s="6"/>
      <c r="AI25" s="6"/>
      <c r="AJ25" s="14"/>
      <c r="AK25" s="6"/>
      <c r="AL25" s="6"/>
      <c r="AM25" s="6"/>
      <c r="AN25" s="4"/>
      <c r="AO25" s="4"/>
      <c r="AP25" s="13"/>
      <c r="AQ25" s="4"/>
      <c r="AR25" s="4"/>
      <c r="AS25" s="4"/>
      <c r="AT25" s="4"/>
      <c r="AU25" s="4"/>
      <c r="AV25" s="4"/>
      <c r="AW25" s="4"/>
      <c r="AX25" s="4"/>
      <c r="AY25" s="4"/>
      <c r="AZ25" s="4"/>
    </row>
    <row r="28" spans="1:146"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13"/>
      <c r="AK28" s="4"/>
      <c r="AL28" s="4"/>
    </row>
    <row r="32" spans="1:146">
      <c r="A32" s="18"/>
      <c r="B32" s="18"/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20"/>
    </row>
    <row r="33" spans="34:98" ht="14.5" thickBot="1"/>
    <row r="34" spans="34:98" ht="14.5" thickBot="1">
      <c r="AH34" s="7">
        <v>65.5</v>
      </c>
      <c r="AI34" s="8" t="s">
        <v>49</v>
      </c>
      <c r="AJ34" s="15" t="s">
        <v>49</v>
      </c>
      <c r="AK34" s="9">
        <v>64.5</v>
      </c>
      <c r="AL34" s="8">
        <v>62.5</v>
      </c>
      <c r="AM34" s="8">
        <v>51.7</v>
      </c>
      <c r="AN34" s="8">
        <v>52</v>
      </c>
      <c r="AO34" s="8">
        <v>48.7</v>
      </c>
      <c r="AP34" s="15">
        <v>68</v>
      </c>
      <c r="AQ34" s="8">
        <v>52.1</v>
      </c>
      <c r="AR34" s="8">
        <v>41.5</v>
      </c>
      <c r="AS34" s="8">
        <v>44.8</v>
      </c>
      <c r="AT34" s="8">
        <v>67.5</v>
      </c>
      <c r="AU34" s="8">
        <v>48.8</v>
      </c>
      <c r="AV34" s="8">
        <v>43.3</v>
      </c>
      <c r="AW34" s="8">
        <v>47.5</v>
      </c>
    </row>
    <row r="39" spans="34:98">
      <c r="CJ39" s="5"/>
      <c r="CK39" s="5"/>
    </row>
    <row r="40" spans="34:98">
      <c r="CJ40" s="5"/>
      <c r="CK40" s="5"/>
    </row>
    <row r="41" spans="34:98"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</row>
  </sheetData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G250"/>
  <sheetViews>
    <sheetView topLeftCell="A13" workbookViewId="0">
      <selection activeCell="J14" sqref="J14"/>
    </sheetView>
  </sheetViews>
  <sheetFormatPr defaultRowHeight="14"/>
  <sheetData>
    <row r="1" spans="1:7">
      <c r="A1" t="s">
        <v>58</v>
      </c>
      <c r="B1" t="s">
        <v>50</v>
      </c>
      <c r="F1" t="s">
        <v>59</v>
      </c>
      <c r="G1" t="s">
        <v>51</v>
      </c>
    </row>
    <row r="2" spans="1:7">
      <c r="A2">
        <v>34.1</v>
      </c>
      <c r="B2">
        <v>17.92042042042042</v>
      </c>
      <c r="F2">
        <v>34.1</v>
      </c>
      <c r="G2">
        <v>19</v>
      </c>
    </row>
    <row r="3" spans="1:7">
      <c r="A3">
        <v>34.1</v>
      </c>
      <c r="B3">
        <v>12.355072463768115</v>
      </c>
      <c r="F3">
        <v>34.1</v>
      </c>
      <c r="G3">
        <v>25</v>
      </c>
    </row>
    <row r="4" spans="1:7">
      <c r="A4">
        <v>34.1</v>
      </c>
      <c r="B4">
        <v>19.24999999999973</v>
      </c>
      <c r="F4">
        <v>51.15</v>
      </c>
      <c r="G4">
        <v>32.5</v>
      </c>
    </row>
    <row r="5" spans="1:7">
      <c r="A5">
        <v>34.1</v>
      </c>
      <c r="B5">
        <v>29.25</v>
      </c>
      <c r="F5">
        <v>51.150000000000006</v>
      </c>
      <c r="G5">
        <v>40</v>
      </c>
    </row>
    <row r="6" spans="1:7">
      <c r="A6">
        <v>34.1</v>
      </c>
      <c r="B6">
        <v>49.182692307692349</v>
      </c>
      <c r="F6">
        <v>51.150000000000006</v>
      </c>
      <c r="G6">
        <v>43</v>
      </c>
    </row>
    <row r="7" spans="1:7">
      <c r="A7">
        <v>51.15</v>
      </c>
      <c r="B7">
        <v>24.75</v>
      </c>
      <c r="F7">
        <v>68.2</v>
      </c>
      <c r="G7">
        <v>55</v>
      </c>
    </row>
    <row r="8" spans="1:7">
      <c r="A8">
        <v>51.15</v>
      </c>
      <c r="B8">
        <v>30.937500000000167</v>
      </c>
      <c r="F8">
        <v>68.2</v>
      </c>
      <c r="G8">
        <v>45</v>
      </c>
    </row>
    <row r="9" spans="1:7">
      <c r="A9">
        <v>51.15</v>
      </c>
      <c r="B9">
        <v>34</v>
      </c>
      <c r="F9">
        <v>102.3</v>
      </c>
      <c r="G9">
        <v>65</v>
      </c>
    </row>
    <row r="10" spans="1:7">
      <c r="A10">
        <v>51.15</v>
      </c>
      <c r="B10">
        <v>25.720588235294205</v>
      </c>
      <c r="F10">
        <v>102.3</v>
      </c>
      <c r="G10">
        <v>52.84090909090915</v>
      </c>
    </row>
    <row r="11" spans="1:7">
      <c r="A11">
        <v>68.2</v>
      </c>
      <c r="B11">
        <v>48</v>
      </c>
      <c r="F11">
        <v>102.3</v>
      </c>
      <c r="G11">
        <v>42.656249999999993</v>
      </c>
    </row>
    <row r="12" spans="1:7">
      <c r="A12">
        <v>68.2</v>
      </c>
      <c r="B12">
        <v>36</v>
      </c>
      <c r="F12">
        <v>102.3</v>
      </c>
      <c r="G12">
        <v>58.125000000000206</v>
      </c>
    </row>
    <row r="13" spans="1:7">
      <c r="A13">
        <v>68.2</v>
      </c>
      <c r="B13">
        <v>37</v>
      </c>
      <c r="F13">
        <v>102.3</v>
      </c>
      <c r="G13">
        <v>53.035714285713894</v>
      </c>
    </row>
    <row r="14" spans="1:7">
      <c r="A14">
        <v>102.3</v>
      </c>
      <c r="B14">
        <v>57.062500000000767</v>
      </c>
      <c r="F14">
        <v>102.3</v>
      </c>
      <c r="G14">
        <v>50.543478260869669</v>
      </c>
    </row>
    <row r="15" spans="1:7">
      <c r="A15">
        <v>102.3</v>
      </c>
      <c r="B15">
        <v>45.374999999999844</v>
      </c>
      <c r="F15">
        <v>102.3</v>
      </c>
      <c r="G15">
        <v>52.500000000000149</v>
      </c>
    </row>
    <row r="16" spans="1:7">
      <c r="A16">
        <v>102.3</v>
      </c>
      <c r="B16">
        <v>50.249999999998764</v>
      </c>
      <c r="F16">
        <v>102.3</v>
      </c>
      <c r="G16">
        <v>38.035714285713901</v>
      </c>
    </row>
    <row r="17" spans="1:7">
      <c r="A17">
        <v>102.3</v>
      </c>
      <c r="B17">
        <v>67.099999999999724</v>
      </c>
      <c r="F17">
        <v>102.3</v>
      </c>
      <c r="G17">
        <v>58.12499999999995</v>
      </c>
    </row>
    <row r="18" spans="1:7">
      <c r="A18">
        <v>102.3</v>
      </c>
      <c r="B18">
        <v>58.124999999999837</v>
      </c>
      <c r="F18">
        <v>102.30000000000001</v>
      </c>
      <c r="G18">
        <v>44.999999999999993</v>
      </c>
    </row>
    <row r="19" spans="1:7">
      <c r="A19">
        <v>102.3</v>
      </c>
      <c r="B19">
        <v>47.361111111111029</v>
      </c>
      <c r="F19">
        <v>102.30000000000001</v>
      </c>
      <c r="G19">
        <v>75</v>
      </c>
    </row>
    <row r="20" spans="1:7">
      <c r="A20">
        <v>102.3</v>
      </c>
      <c r="B20">
        <v>49.182692307692349</v>
      </c>
      <c r="F20">
        <v>102.30000000000001</v>
      </c>
      <c r="G20">
        <v>72</v>
      </c>
    </row>
    <row r="21" spans="1:7">
      <c r="A21">
        <v>102.3</v>
      </c>
      <c r="B21">
        <v>68.750000000000227</v>
      </c>
      <c r="F21">
        <v>119.35</v>
      </c>
      <c r="G21">
        <v>51.875000000000696</v>
      </c>
    </row>
    <row r="22" spans="1:7">
      <c r="A22">
        <v>102.3</v>
      </c>
      <c r="B22">
        <v>57.75</v>
      </c>
      <c r="F22">
        <v>119.35</v>
      </c>
      <c r="G22">
        <v>72</v>
      </c>
    </row>
    <row r="23" spans="1:7">
      <c r="A23">
        <v>102.3</v>
      </c>
      <c r="B23">
        <v>48.865384615384102</v>
      </c>
      <c r="F23">
        <v>119.35</v>
      </c>
      <c r="G23">
        <v>80.17241379310272</v>
      </c>
    </row>
    <row r="24" spans="1:7">
      <c r="A24">
        <v>102.3</v>
      </c>
      <c r="B24">
        <v>63.421875000000007</v>
      </c>
      <c r="F24">
        <v>119.35</v>
      </c>
      <c r="G24">
        <v>83.2</v>
      </c>
    </row>
    <row r="25" spans="1:7">
      <c r="A25">
        <v>102.3</v>
      </c>
      <c r="B25">
        <v>50.726923076923001</v>
      </c>
      <c r="F25">
        <v>119.35</v>
      </c>
      <c r="G25">
        <v>67.5</v>
      </c>
    </row>
    <row r="26" spans="1:7">
      <c r="A26">
        <v>102.3</v>
      </c>
      <c r="B26">
        <v>46.921875000000334</v>
      </c>
      <c r="F26">
        <v>136.4</v>
      </c>
      <c r="G26">
        <v>60</v>
      </c>
    </row>
    <row r="27" spans="1:7">
      <c r="A27">
        <v>102.3</v>
      </c>
      <c r="B27">
        <v>83.802631578947</v>
      </c>
      <c r="F27">
        <v>136.4</v>
      </c>
      <c r="G27">
        <v>44.24031007751941</v>
      </c>
    </row>
    <row r="28" spans="1:7">
      <c r="A28">
        <v>102.3</v>
      </c>
      <c r="B28">
        <v>46.921875</v>
      </c>
      <c r="F28">
        <v>136.4</v>
      </c>
      <c r="G28">
        <v>98.4</v>
      </c>
    </row>
    <row r="29" spans="1:7">
      <c r="A29">
        <v>102.3</v>
      </c>
      <c r="B29">
        <v>44.500000000000377</v>
      </c>
      <c r="F29">
        <v>136.4</v>
      </c>
      <c r="G29">
        <v>83.2</v>
      </c>
    </row>
    <row r="30" spans="1:7">
      <c r="A30">
        <v>119.35</v>
      </c>
      <c r="B30">
        <v>91.339285714285339</v>
      </c>
      <c r="F30">
        <v>136.4</v>
      </c>
      <c r="G30">
        <v>49.146341463414622</v>
      </c>
    </row>
    <row r="31" spans="1:7">
      <c r="A31">
        <v>119.35</v>
      </c>
      <c r="B31">
        <v>75.220588235294215</v>
      </c>
      <c r="F31">
        <v>136.4</v>
      </c>
      <c r="G31">
        <v>75</v>
      </c>
    </row>
    <row r="32" spans="1:7">
      <c r="A32">
        <v>119.35</v>
      </c>
      <c r="B32">
        <v>67.650000000000006</v>
      </c>
      <c r="F32">
        <v>136.4</v>
      </c>
      <c r="G32">
        <v>93.5</v>
      </c>
    </row>
    <row r="33" spans="1:7">
      <c r="A33">
        <v>119.35</v>
      </c>
      <c r="B33">
        <v>63.937499999999957</v>
      </c>
      <c r="F33">
        <v>170.49999999999997</v>
      </c>
      <c r="G33">
        <v>61.750000000000391</v>
      </c>
    </row>
    <row r="34" spans="1:7">
      <c r="A34">
        <v>119.35</v>
      </c>
      <c r="B34">
        <v>66.721874999999997</v>
      </c>
      <c r="F34">
        <v>170.49999999999997</v>
      </c>
      <c r="G34">
        <v>77.500000000000057</v>
      </c>
    </row>
    <row r="35" spans="1:7">
      <c r="A35">
        <v>119.35</v>
      </c>
      <c r="B35">
        <v>84.15000000000002</v>
      </c>
      <c r="F35">
        <v>170.49999999999997</v>
      </c>
      <c r="G35">
        <v>72.264705882353013</v>
      </c>
    </row>
    <row r="36" spans="1:7">
      <c r="A36">
        <v>119.35</v>
      </c>
      <c r="B36">
        <v>56</v>
      </c>
      <c r="F36">
        <v>170.49999999999997</v>
      </c>
      <c r="G36">
        <v>55.972222222222314</v>
      </c>
    </row>
    <row r="37" spans="1:7">
      <c r="A37">
        <v>119.35</v>
      </c>
      <c r="B37">
        <v>66.000000000000014</v>
      </c>
      <c r="F37">
        <v>170.49999999999997</v>
      </c>
      <c r="G37">
        <v>71.96428571428541</v>
      </c>
    </row>
    <row r="38" spans="1:7">
      <c r="A38">
        <v>136.4</v>
      </c>
      <c r="B38">
        <v>53.281249999999943</v>
      </c>
      <c r="F38">
        <v>170.49999999999997</v>
      </c>
      <c r="G38">
        <v>83.958333333333883</v>
      </c>
    </row>
    <row r="39" spans="1:7">
      <c r="A39">
        <v>136.4</v>
      </c>
      <c r="B39">
        <v>71.041666666666785</v>
      </c>
      <c r="F39">
        <v>170.49999999999997</v>
      </c>
      <c r="G39">
        <v>90.999999999999986</v>
      </c>
    </row>
    <row r="40" spans="1:7">
      <c r="A40">
        <v>136.4</v>
      </c>
      <c r="B40">
        <v>85.249999999999801</v>
      </c>
      <c r="F40">
        <v>170.49999999999997</v>
      </c>
      <c r="G40">
        <v>45.795454545454604</v>
      </c>
    </row>
    <row r="41" spans="1:7">
      <c r="A41">
        <v>136.4</v>
      </c>
      <c r="B41">
        <v>85.249999999999801</v>
      </c>
      <c r="F41">
        <v>170.49999999999997</v>
      </c>
      <c r="G41">
        <v>66.3</v>
      </c>
    </row>
    <row r="42" spans="1:7">
      <c r="A42">
        <v>136.4</v>
      </c>
      <c r="B42">
        <v>75.220588235294159</v>
      </c>
      <c r="F42">
        <v>170.49999999999997</v>
      </c>
      <c r="G42">
        <v>83</v>
      </c>
    </row>
    <row r="43" spans="1:7">
      <c r="A43">
        <v>170.49999999999997</v>
      </c>
      <c r="B43">
        <v>68.199999999999832</v>
      </c>
      <c r="F43">
        <v>170.49999999999997</v>
      </c>
      <c r="G43">
        <v>59.264705882352885</v>
      </c>
    </row>
    <row r="44" spans="1:7">
      <c r="A44">
        <v>170.49999999999997</v>
      </c>
      <c r="B44">
        <v>55.266666666666723</v>
      </c>
      <c r="F44">
        <v>170.49999999999997</v>
      </c>
      <c r="G44">
        <v>71.96428571428541</v>
      </c>
    </row>
    <row r="45" spans="1:7">
      <c r="A45">
        <v>170.49999999999997</v>
      </c>
      <c r="B45">
        <v>44.285714285714292</v>
      </c>
      <c r="F45">
        <v>170.50000000000003</v>
      </c>
      <c r="G45">
        <v>76.7</v>
      </c>
    </row>
    <row r="46" spans="1:7">
      <c r="A46">
        <v>170.49999999999997</v>
      </c>
      <c r="B46">
        <v>66.428571428571587</v>
      </c>
      <c r="F46">
        <v>170.50000000000003</v>
      </c>
      <c r="G46">
        <v>78</v>
      </c>
    </row>
    <row r="47" spans="1:7">
      <c r="A47">
        <v>170.49999999999997</v>
      </c>
      <c r="B47">
        <v>54.705882352941202</v>
      </c>
      <c r="F47">
        <v>187.55</v>
      </c>
      <c r="G47">
        <v>68.900000000000006</v>
      </c>
    </row>
    <row r="48" spans="1:7">
      <c r="A48">
        <v>170.49999999999997</v>
      </c>
      <c r="B48">
        <v>71.538461538461107</v>
      </c>
      <c r="F48">
        <v>187.55</v>
      </c>
      <c r="G48">
        <v>71.964285714286305</v>
      </c>
    </row>
    <row r="49" spans="1:7">
      <c r="A49">
        <v>170.49999999999997</v>
      </c>
      <c r="B49">
        <v>59.999999999999901</v>
      </c>
      <c r="F49">
        <v>187.55</v>
      </c>
      <c r="G49">
        <v>87.749999999999886</v>
      </c>
    </row>
    <row r="50" spans="1:7">
      <c r="A50">
        <v>170.50000000000003</v>
      </c>
      <c r="B50">
        <v>76.8</v>
      </c>
      <c r="F50">
        <v>187.55</v>
      </c>
      <c r="G50">
        <v>68.872340425532016</v>
      </c>
    </row>
    <row r="51" spans="1:7">
      <c r="A51">
        <v>170.49999999999997</v>
      </c>
      <c r="B51">
        <v>61.999999999999844</v>
      </c>
      <c r="F51">
        <v>187.55</v>
      </c>
      <c r="G51">
        <v>70.958333333333286</v>
      </c>
    </row>
    <row r="52" spans="1:7">
      <c r="A52">
        <v>170.49999999999997</v>
      </c>
      <c r="B52">
        <v>62.750000000000163</v>
      </c>
      <c r="F52">
        <v>187.55</v>
      </c>
      <c r="G52">
        <v>88.96875</v>
      </c>
    </row>
    <row r="53" spans="1:7">
      <c r="A53">
        <v>170.49999999999997</v>
      </c>
      <c r="B53">
        <v>56.068965517241274</v>
      </c>
      <c r="F53">
        <v>187.55</v>
      </c>
      <c r="G53">
        <v>64.499999999999588</v>
      </c>
    </row>
    <row r="54" spans="1:7">
      <c r="A54">
        <v>170.49999999999997</v>
      </c>
      <c r="B54">
        <v>46.500000000000163</v>
      </c>
      <c r="F54">
        <v>187.55</v>
      </c>
      <c r="G54">
        <v>83.2</v>
      </c>
    </row>
    <row r="55" spans="1:7">
      <c r="A55">
        <v>170.49999999999997</v>
      </c>
      <c r="B55">
        <v>58.12499999999995</v>
      </c>
      <c r="F55">
        <v>187.55</v>
      </c>
      <c r="G55">
        <v>90.999999999999986</v>
      </c>
    </row>
    <row r="56" spans="1:7">
      <c r="A56">
        <v>170.49999999999997</v>
      </c>
      <c r="B56">
        <v>68.888888888888985</v>
      </c>
      <c r="F56">
        <v>187.55</v>
      </c>
      <c r="G56">
        <v>62.968749999999943</v>
      </c>
    </row>
    <row r="57" spans="1:7">
      <c r="A57">
        <v>170.49999999999997</v>
      </c>
      <c r="B57">
        <v>77.668965517241389</v>
      </c>
      <c r="F57">
        <v>204.6</v>
      </c>
      <c r="G57">
        <v>89.375000000000142</v>
      </c>
    </row>
    <row r="58" spans="1:7">
      <c r="A58">
        <v>170.49999999999997</v>
      </c>
      <c r="B58">
        <v>56.285714285714164</v>
      </c>
      <c r="F58">
        <v>204.6</v>
      </c>
      <c r="G58">
        <v>67.274999999999736</v>
      </c>
    </row>
    <row r="59" spans="1:7">
      <c r="A59">
        <v>170.49999999999997</v>
      </c>
      <c r="B59">
        <v>71.538461538461107</v>
      </c>
      <c r="F59">
        <v>204.6</v>
      </c>
      <c r="G59">
        <v>62.968749999999943</v>
      </c>
    </row>
    <row r="60" spans="1:7">
      <c r="A60">
        <v>170.49999999999997</v>
      </c>
      <c r="B60">
        <v>58.500000000000121</v>
      </c>
      <c r="F60">
        <v>204.6</v>
      </c>
      <c r="G60">
        <v>59.860465116279101</v>
      </c>
    </row>
    <row r="61" spans="1:7">
      <c r="A61">
        <v>170.49999999999997</v>
      </c>
      <c r="B61">
        <v>46.500000000000007</v>
      </c>
      <c r="F61">
        <v>204.60000000000002</v>
      </c>
      <c r="G61">
        <v>124.8</v>
      </c>
    </row>
    <row r="62" spans="1:7">
      <c r="A62">
        <v>170.49999999999997</v>
      </c>
      <c r="B62">
        <v>66.42857142857136</v>
      </c>
      <c r="F62">
        <v>204.6</v>
      </c>
      <c r="G62">
        <v>68.972222222222285</v>
      </c>
    </row>
    <row r="63" spans="1:7">
      <c r="A63">
        <v>170.49999999999997</v>
      </c>
      <c r="B63">
        <v>54.799999999999791</v>
      </c>
      <c r="F63">
        <v>204.60000000000002</v>
      </c>
      <c r="G63">
        <v>100.10000000000001</v>
      </c>
    </row>
    <row r="64" spans="1:7">
      <c r="A64">
        <v>187.55</v>
      </c>
      <c r="B64">
        <v>65.500000000000568</v>
      </c>
      <c r="F64">
        <v>204.6</v>
      </c>
      <c r="G64">
        <v>77.6666666666666</v>
      </c>
    </row>
    <row r="65" spans="1:7">
      <c r="A65">
        <v>187.55</v>
      </c>
      <c r="B65">
        <v>66.738461538462118</v>
      </c>
      <c r="F65">
        <v>238.7</v>
      </c>
      <c r="G65">
        <v>68.97222222222203</v>
      </c>
    </row>
    <row r="66" spans="1:7">
      <c r="A66">
        <v>187.55</v>
      </c>
      <c r="B66">
        <v>75.599999999999994</v>
      </c>
      <c r="F66">
        <v>238.7</v>
      </c>
      <c r="G66">
        <v>74.750000000000384</v>
      </c>
    </row>
    <row r="67" spans="1:7">
      <c r="A67">
        <v>187.55</v>
      </c>
      <c r="B67">
        <v>70.8</v>
      </c>
      <c r="F67">
        <v>238.7</v>
      </c>
      <c r="G67">
        <v>77.500000000000057</v>
      </c>
    </row>
    <row r="68" spans="1:7">
      <c r="A68">
        <v>187.55</v>
      </c>
      <c r="B68">
        <v>76.8</v>
      </c>
      <c r="F68">
        <v>238.7</v>
      </c>
      <c r="G68">
        <v>59.264705882352978</v>
      </c>
    </row>
    <row r="69" spans="1:7">
      <c r="A69">
        <v>187.55</v>
      </c>
      <c r="B69">
        <v>88.763636363636394</v>
      </c>
      <c r="F69">
        <v>238.7</v>
      </c>
      <c r="G69">
        <v>91.590909090909562</v>
      </c>
    </row>
    <row r="70" spans="1:7">
      <c r="A70">
        <v>187.55</v>
      </c>
      <c r="B70">
        <v>58.444444444444429</v>
      </c>
      <c r="F70">
        <v>238.7</v>
      </c>
      <c r="G70">
        <v>77.500000000000057</v>
      </c>
    </row>
    <row r="71" spans="1:7">
      <c r="A71">
        <v>187.55</v>
      </c>
      <c r="B71">
        <v>54.705882352941202</v>
      </c>
      <c r="F71">
        <v>238.7</v>
      </c>
      <c r="G71">
        <v>71.96428571428541</v>
      </c>
    </row>
    <row r="72" spans="1:7">
      <c r="A72">
        <v>187.55</v>
      </c>
      <c r="B72">
        <v>58.12499999999995</v>
      </c>
      <c r="F72">
        <v>238.7</v>
      </c>
      <c r="G72">
        <v>100.75</v>
      </c>
    </row>
    <row r="73" spans="1:7">
      <c r="A73">
        <v>187.55</v>
      </c>
      <c r="B73">
        <v>62.000000000000036</v>
      </c>
      <c r="F73">
        <v>238.7</v>
      </c>
      <c r="G73">
        <v>86.976190476190339</v>
      </c>
    </row>
    <row r="74" spans="1:7">
      <c r="A74">
        <v>187.55</v>
      </c>
      <c r="B74">
        <v>74.400000000000006</v>
      </c>
      <c r="F74">
        <v>238.7</v>
      </c>
      <c r="G74">
        <v>85.264705882353013</v>
      </c>
    </row>
    <row r="75" spans="1:7">
      <c r="A75">
        <v>187.55</v>
      </c>
      <c r="B75">
        <v>70.8</v>
      </c>
      <c r="F75">
        <v>238.7</v>
      </c>
      <c r="G75">
        <v>71.795454545454774</v>
      </c>
    </row>
    <row r="76" spans="1:7">
      <c r="A76">
        <v>187.55</v>
      </c>
      <c r="B76">
        <v>67.255813953488399</v>
      </c>
      <c r="F76">
        <v>238.7</v>
      </c>
      <c r="G76">
        <v>59.264705882352978</v>
      </c>
    </row>
    <row r="77" spans="1:7">
      <c r="A77">
        <v>204.6</v>
      </c>
      <c r="B77">
        <v>75.666666666666714</v>
      </c>
      <c r="F77">
        <v>238.7</v>
      </c>
      <c r="G77">
        <v>80.166666666666458</v>
      </c>
    </row>
    <row r="78" spans="1:7">
      <c r="A78">
        <v>204.6</v>
      </c>
      <c r="B78">
        <v>53.499999999999957</v>
      </c>
      <c r="F78">
        <v>238.7</v>
      </c>
      <c r="G78">
        <v>96.6875</v>
      </c>
    </row>
    <row r="79" spans="1:7">
      <c r="A79">
        <v>204.6</v>
      </c>
      <c r="B79">
        <v>82.124999999999986</v>
      </c>
      <c r="F79">
        <v>255.75000000000006</v>
      </c>
      <c r="G79">
        <v>90.999999999999986</v>
      </c>
    </row>
    <row r="80" spans="1:7">
      <c r="A80">
        <v>204.6</v>
      </c>
      <c r="B80">
        <v>58.547368421052596</v>
      </c>
      <c r="F80">
        <v>255.75000000000006</v>
      </c>
      <c r="G80">
        <v>86.902173913043441</v>
      </c>
    </row>
    <row r="81" spans="1:7">
      <c r="A81">
        <v>204.6</v>
      </c>
      <c r="B81">
        <v>70.125</v>
      </c>
      <c r="F81">
        <v>255.75000000000006</v>
      </c>
      <c r="G81">
        <v>86.976190476190339</v>
      </c>
    </row>
    <row r="82" spans="1:7">
      <c r="A82">
        <v>204.6</v>
      </c>
      <c r="B82">
        <v>48.947368421052758</v>
      </c>
      <c r="F82">
        <v>255.75000000000006</v>
      </c>
      <c r="G82">
        <v>87.060606060606105</v>
      </c>
    </row>
    <row r="83" spans="1:7">
      <c r="A83">
        <v>204.6</v>
      </c>
      <c r="B83">
        <v>96.831683168316829</v>
      </c>
      <c r="F83">
        <v>255.75000000000006</v>
      </c>
      <c r="G83">
        <v>83.958333333333258</v>
      </c>
    </row>
    <row r="84" spans="1:7">
      <c r="A84">
        <v>204.60000000000002</v>
      </c>
      <c r="B84">
        <v>87.6</v>
      </c>
      <c r="F84">
        <v>255.53000000000003</v>
      </c>
      <c r="G84">
        <v>133.9</v>
      </c>
    </row>
    <row r="85" spans="1:7">
      <c r="A85">
        <v>204.60000000000002</v>
      </c>
      <c r="B85">
        <v>84</v>
      </c>
      <c r="F85">
        <v>255.75000000000006</v>
      </c>
      <c r="G85">
        <v>59.264705882352978</v>
      </c>
    </row>
    <row r="86" spans="1:7">
      <c r="A86">
        <v>204.6</v>
      </c>
      <c r="B86">
        <v>61.959183673469397</v>
      </c>
      <c r="F86">
        <v>272.8</v>
      </c>
      <c r="G86">
        <v>83.958333333332632</v>
      </c>
    </row>
    <row r="87" spans="1:7">
      <c r="A87">
        <v>221.65000000000003</v>
      </c>
      <c r="B87">
        <v>71.538461538461519</v>
      </c>
      <c r="F87">
        <v>272.8</v>
      </c>
      <c r="G87">
        <v>67.166666666666515</v>
      </c>
    </row>
    <row r="88" spans="1:7">
      <c r="A88">
        <v>238.7</v>
      </c>
      <c r="B88">
        <v>66.428571428571587</v>
      </c>
      <c r="F88">
        <v>272.8</v>
      </c>
      <c r="G88">
        <v>72.264705882353013</v>
      </c>
    </row>
    <row r="89" spans="1:7">
      <c r="A89">
        <v>238.7</v>
      </c>
      <c r="B89">
        <v>48.947368421052303</v>
      </c>
      <c r="F89">
        <v>272.8</v>
      </c>
      <c r="G89">
        <v>75.96875</v>
      </c>
    </row>
    <row r="90" spans="1:7">
      <c r="A90">
        <v>238.7</v>
      </c>
      <c r="B90">
        <v>84.545454545454646</v>
      </c>
      <c r="F90">
        <v>272.8</v>
      </c>
      <c r="G90">
        <v>80.600000000000009</v>
      </c>
    </row>
    <row r="91" spans="1:7">
      <c r="A91">
        <v>238.7</v>
      </c>
      <c r="B91">
        <v>66.428571428571146</v>
      </c>
      <c r="F91">
        <v>272.8</v>
      </c>
      <c r="G91">
        <v>76.375</v>
      </c>
    </row>
    <row r="92" spans="1:7">
      <c r="A92">
        <v>238.7</v>
      </c>
      <c r="B92">
        <v>64.434782608695599</v>
      </c>
      <c r="F92">
        <v>272.8</v>
      </c>
      <c r="G92">
        <v>92</v>
      </c>
    </row>
    <row r="93" spans="1:7">
      <c r="A93">
        <v>238.7</v>
      </c>
      <c r="B93">
        <v>72.545454545454973</v>
      </c>
      <c r="F93">
        <v>272.8</v>
      </c>
      <c r="G93">
        <v>84.795454545454518</v>
      </c>
    </row>
    <row r="94" spans="1:7">
      <c r="A94">
        <v>238.7</v>
      </c>
      <c r="B94">
        <v>68.888888888888985</v>
      </c>
      <c r="F94">
        <v>272.8</v>
      </c>
      <c r="G94">
        <v>88.96875</v>
      </c>
    </row>
    <row r="95" spans="1:7">
      <c r="A95">
        <v>238.7</v>
      </c>
      <c r="B95">
        <v>90.705882352941231</v>
      </c>
      <c r="F95">
        <v>272.8</v>
      </c>
      <c r="G95">
        <v>90.999999999999986</v>
      </c>
    </row>
    <row r="96" spans="1:7">
      <c r="A96">
        <v>238.7</v>
      </c>
      <c r="B96">
        <v>74.400000000000006</v>
      </c>
      <c r="F96">
        <v>272.8</v>
      </c>
      <c r="G96">
        <v>71.795454545454646</v>
      </c>
    </row>
    <row r="97" spans="1:7">
      <c r="A97">
        <v>238.7</v>
      </c>
      <c r="B97">
        <v>84.0923076923076</v>
      </c>
      <c r="F97">
        <v>306.90000000000003</v>
      </c>
      <c r="G97">
        <v>104.00000000000161</v>
      </c>
    </row>
    <row r="98" spans="1:7">
      <c r="A98">
        <v>238.7</v>
      </c>
      <c r="B98">
        <v>58.12499999999995</v>
      </c>
      <c r="F98">
        <v>306.90000000000003</v>
      </c>
      <c r="G98">
        <v>80.0694444444445</v>
      </c>
    </row>
    <row r="99" spans="1:7">
      <c r="A99">
        <v>238.7</v>
      </c>
      <c r="B99">
        <v>54.705882352941202</v>
      </c>
      <c r="F99">
        <v>306.90000000000003</v>
      </c>
      <c r="G99">
        <v>69.196428571428498</v>
      </c>
    </row>
    <row r="100" spans="1:7">
      <c r="A100">
        <v>238.7</v>
      </c>
      <c r="B100">
        <v>66.705882352941245</v>
      </c>
      <c r="F100">
        <v>306.90000000000003</v>
      </c>
      <c r="G100">
        <v>91.319444444444372</v>
      </c>
    </row>
    <row r="101" spans="1:7">
      <c r="A101">
        <v>238.7</v>
      </c>
      <c r="B101">
        <v>58.125000000000028</v>
      </c>
      <c r="F101">
        <v>306.90000000000003</v>
      </c>
      <c r="G101">
        <v>60.546874999999943</v>
      </c>
    </row>
    <row r="102" spans="1:7">
      <c r="A102">
        <v>238.7</v>
      </c>
      <c r="B102">
        <v>66.27272727272711</v>
      </c>
      <c r="F102">
        <v>306.90000000000003</v>
      </c>
      <c r="G102">
        <v>88.068181818181557</v>
      </c>
    </row>
    <row r="103" spans="1:7">
      <c r="A103">
        <v>238.7</v>
      </c>
      <c r="B103">
        <v>77.500000000000512</v>
      </c>
      <c r="F103">
        <v>306.90000000000003</v>
      </c>
      <c r="G103">
        <v>81.985294117647129</v>
      </c>
    </row>
    <row r="104" spans="1:7">
      <c r="A104">
        <v>238.7</v>
      </c>
      <c r="B104">
        <v>74.400000000000006</v>
      </c>
      <c r="F104">
        <v>306.90000000000003</v>
      </c>
      <c r="G104">
        <v>94.485294117647129</v>
      </c>
    </row>
    <row r="105" spans="1:7">
      <c r="A105">
        <v>238.7</v>
      </c>
      <c r="B105">
        <v>71.53846153846159</v>
      </c>
      <c r="F105">
        <v>306.90000000000003</v>
      </c>
      <c r="G105">
        <v>76.25</v>
      </c>
    </row>
    <row r="106" spans="1:7">
      <c r="A106">
        <v>238.7</v>
      </c>
      <c r="B106">
        <v>61.905882352941241</v>
      </c>
      <c r="F106">
        <v>306.90000000000003</v>
      </c>
      <c r="G106">
        <v>89.58333333333313</v>
      </c>
    </row>
    <row r="107" spans="1:7">
      <c r="A107">
        <v>238.7</v>
      </c>
      <c r="B107">
        <v>68.888888888888985</v>
      </c>
      <c r="F107">
        <v>306.90000000000003</v>
      </c>
      <c r="G107">
        <v>74.519230769230333</v>
      </c>
    </row>
    <row r="108" spans="1:7">
      <c r="A108">
        <v>238.7</v>
      </c>
      <c r="B108">
        <v>66.428571428571473</v>
      </c>
      <c r="F108">
        <v>306.90000000000003</v>
      </c>
      <c r="G108">
        <v>80.729166666666586</v>
      </c>
    </row>
    <row r="109" spans="1:7">
      <c r="A109">
        <v>255.75000000000006</v>
      </c>
      <c r="B109">
        <v>38.749999999999964</v>
      </c>
      <c r="F109">
        <v>306.90000000000003</v>
      </c>
      <c r="G109">
        <v>106.25</v>
      </c>
    </row>
    <row r="110" spans="1:7">
      <c r="A110">
        <v>255.75000000000006</v>
      </c>
      <c r="B110">
        <v>61.999999999999844</v>
      </c>
      <c r="F110">
        <v>306.90000000000003</v>
      </c>
      <c r="G110">
        <v>81.696428571429124</v>
      </c>
    </row>
    <row r="111" spans="1:7">
      <c r="A111">
        <v>255.75000000000006</v>
      </c>
      <c r="B111">
        <v>73.2</v>
      </c>
      <c r="F111">
        <v>306.90000000000003</v>
      </c>
      <c r="G111">
        <v>106.25</v>
      </c>
    </row>
    <row r="112" spans="1:7">
      <c r="A112">
        <v>255.75000000000006</v>
      </c>
      <c r="B112">
        <v>105.60000000000001</v>
      </c>
      <c r="F112">
        <v>306.90000000000003</v>
      </c>
      <c r="G112">
        <v>88.48684210526325</v>
      </c>
    </row>
    <row r="113" spans="1:7">
      <c r="A113">
        <v>255.75000000000006</v>
      </c>
      <c r="B113">
        <v>91.199999999999989</v>
      </c>
      <c r="F113">
        <v>323.95000000000005</v>
      </c>
      <c r="G113">
        <v>82.5</v>
      </c>
    </row>
    <row r="114" spans="1:7">
      <c r="A114">
        <v>255.75000000000006</v>
      </c>
      <c r="B114">
        <v>84.000000000002402</v>
      </c>
      <c r="F114">
        <v>323.95000000000005</v>
      </c>
      <c r="G114">
        <v>78.705882352941231</v>
      </c>
    </row>
    <row r="115" spans="1:7">
      <c r="A115">
        <v>272.8</v>
      </c>
      <c r="B115">
        <v>71.538461538461107</v>
      </c>
      <c r="F115">
        <v>323.95000000000005</v>
      </c>
      <c r="G115">
        <v>78.738461538461152</v>
      </c>
    </row>
    <row r="116" spans="1:7">
      <c r="A116">
        <v>272.8</v>
      </c>
      <c r="B116">
        <v>71.538461538461107</v>
      </c>
      <c r="F116">
        <v>323.95000000000005</v>
      </c>
      <c r="G116">
        <v>84.947368421052715</v>
      </c>
    </row>
    <row r="117" spans="1:7">
      <c r="A117">
        <v>272.8</v>
      </c>
      <c r="B117">
        <v>62.000000000000036</v>
      </c>
      <c r="F117">
        <v>323.95000000000005</v>
      </c>
      <c r="G117">
        <v>90.705882352941231</v>
      </c>
    </row>
    <row r="118" spans="1:7">
      <c r="A118">
        <v>272.8</v>
      </c>
      <c r="B118">
        <v>95</v>
      </c>
      <c r="F118">
        <v>323.95</v>
      </c>
      <c r="G118">
        <v>106.80000000000001</v>
      </c>
    </row>
    <row r="119" spans="1:7">
      <c r="A119">
        <v>272.8</v>
      </c>
      <c r="B119">
        <v>66.428571428571587</v>
      </c>
      <c r="F119">
        <v>323.95</v>
      </c>
      <c r="G119">
        <v>120</v>
      </c>
    </row>
    <row r="120" spans="1:7">
      <c r="A120">
        <v>272.8</v>
      </c>
      <c r="B120">
        <v>82.125000000000114</v>
      </c>
      <c r="F120">
        <v>323.95000000000005</v>
      </c>
      <c r="G120">
        <v>77.142857142857522</v>
      </c>
    </row>
    <row r="121" spans="1:7">
      <c r="A121">
        <v>272.8</v>
      </c>
      <c r="B121">
        <v>71.538461538462087</v>
      </c>
      <c r="F121">
        <v>341.00000000000006</v>
      </c>
      <c r="G121">
        <v>98.399999999999991</v>
      </c>
    </row>
    <row r="122" spans="1:7">
      <c r="A122">
        <v>272.8</v>
      </c>
      <c r="B122">
        <v>61.999999999999844</v>
      </c>
      <c r="F122">
        <v>341.00000000000006</v>
      </c>
      <c r="G122">
        <v>89.25</v>
      </c>
    </row>
    <row r="123" spans="1:7">
      <c r="A123">
        <v>272.8</v>
      </c>
      <c r="B123">
        <v>81.600000000000009</v>
      </c>
      <c r="F123">
        <v>341.00000000000006</v>
      </c>
      <c r="G123">
        <v>78.705882352941231</v>
      </c>
    </row>
    <row r="124" spans="1:7">
      <c r="A124">
        <v>272.8</v>
      </c>
      <c r="B124">
        <v>71.538461538461107</v>
      </c>
      <c r="F124">
        <v>341.00000000000006</v>
      </c>
      <c r="G124">
        <v>89.142857142856911</v>
      </c>
    </row>
    <row r="125" spans="1:7">
      <c r="A125">
        <v>272.8</v>
      </c>
      <c r="B125">
        <v>57.230769230769198</v>
      </c>
      <c r="F125">
        <v>341.00000000000006</v>
      </c>
      <c r="G125">
        <v>70.125</v>
      </c>
    </row>
    <row r="126" spans="1:7">
      <c r="A126">
        <v>272.8</v>
      </c>
      <c r="B126">
        <v>116.24999999999999</v>
      </c>
      <c r="F126">
        <v>341.00000000000006</v>
      </c>
      <c r="G126">
        <v>77.499999999999929</v>
      </c>
    </row>
    <row r="127" spans="1:7">
      <c r="A127">
        <v>272.8</v>
      </c>
      <c r="B127">
        <v>73.411764705882348</v>
      </c>
      <c r="F127">
        <v>341.00000000000006</v>
      </c>
      <c r="G127">
        <v>90.42857142857136</v>
      </c>
    </row>
    <row r="128" spans="1:7">
      <c r="A128">
        <v>306.90000000000003</v>
      </c>
      <c r="B128">
        <v>66.428571428571146</v>
      </c>
      <c r="F128">
        <v>341.00000000000006</v>
      </c>
      <c r="G128">
        <v>71.538461538462087</v>
      </c>
    </row>
    <row r="129" spans="1:7">
      <c r="A129">
        <v>306.90000000000003</v>
      </c>
      <c r="B129">
        <v>76.137931034482918</v>
      </c>
      <c r="F129">
        <v>341.00000000000006</v>
      </c>
      <c r="G129">
        <v>99.6</v>
      </c>
    </row>
    <row r="130" spans="1:7">
      <c r="A130">
        <v>306.90000000000003</v>
      </c>
      <c r="B130">
        <v>84.545454545454646</v>
      </c>
      <c r="F130">
        <v>341.00000000000006</v>
      </c>
      <c r="G130">
        <v>108</v>
      </c>
    </row>
    <row r="131" spans="1:7">
      <c r="A131">
        <v>306.90000000000003</v>
      </c>
      <c r="B131">
        <v>58.125000000000234</v>
      </c>
      <c r="F131">
        <v>341.00000000000006</v>
      </c>
      <c r="G131">
        <v>86.000000000000156</v>
      </c>
    </row>
    <row r="132" spans="1:7">
      <c r="A132">
        <v>306.90000000000003</v>
      </c>
      <c r="B132">
        <v>67.333333333333428</v>
      </c>
      <c r="F132">
        <v>375.1</v>
      </c>
      <c r="G132">
        <v>72.94736842105273</v>
      </c>
    </row>
    <row r="133" spans="1:7">
      <c r="A133">
        <v>306.90000000000003</v>
      </c>
      <c r="B133">
        <v>71.538461538461107</v>
      </c>
      <c r="F133">
        <v>375.1</v>
      </c>
      <c r="G133">
        <v>77.499999999999957</v>
      </c>
    </row>
    <row r="134" spans="1:7">
      <c r="A134">
        <v>306.90000000000003</v>
      </c>
      <c r="B134">
        <v>51.666666666666615</v>
      </c>
      <c r="F134">
        <v>375.1</v>
      </c>
      <c r="G134">
        <v>82.124999999999986</v>
      </c>
    </row>
    <row r="135" spans="1:7">
      <c r="A135">
        <v>306.90000000000003</v>
      </c>
      <c r="B135">
        <v>84.545454545454291</v>
      </c>
      <c r="F135">
        <v>375.1</v>
      </c>
      <c r="G135">
        <v>71.53846153846159</v>
      </c>
    </row>
    <row r="136" spans="1:7">
      <c r="A136">
        <v>306.90000000000003</v>
      </c>
      <c r="B136">
        <v>84.473684210526358</v>
      </c>
      <c r="F136">
        <v>375.1</v>
      </c>
      <c r="G136">
        <v>54.705882352941202</v>
      </c>
    </row>
    <row r="137" spans="1:7">
      <c r="A137">
        <v>306.90000000000003</v>
      </c>
      <c r="B137">
        <v>77.499999999999346</v>
      </c>
      <c r="F137">
        <v>375.1</v>
      </c>
      <c r="G137">
        <v>84.545454545454973</v>
      </c>
    </row>
    <row r="138" spans="1:7">
      <c r="A138">
        <v>306.90000000000003</v>
      </c>
      <c r="B138">
        <v>93.068571428571119</v>
      </c>
      <c r="F138">
        <v>375.1</v>
      </c>
      <c r="G138">
        <v>66.428571428571587</v>
      </c>
    </row>
    <row r="139" spans="1:7">
      <c r="A139">
        <v>306.90000000000003</v>
      </c>
      <c r="B139">
        <v>61.999999999999844</v>
      </c>
      <c r="F139">
        <v>375.1</v>
      </c>
      <c r="G139">
        <v>103.3333333333335</v>
      </c>
    </row>
    <row r="140" spans="1:7">
      <c r="A140">
        <v>306.90000000000003</v>
      </c>
      <c r="B140">
        <v>58.12499999999995</v>
      </c>
      <c r="F140">
        <v>375.1</v>
      </c>
      <c r="G140">
        <v>77.499999999999929</v>
      </c>
    </row>
    <row r="141" spans="1:7">
      <c r="A141">
        <v>306.90000000000003</v>
      </c>
      <c r="B141">
        <v>71.538461538462087</v>
      </c>
      <c r="F141">
        <v>375.1</v>
      </c>
      <c r="G141">
        <v>61.999999999999844</v>
      </c>
    </row>
    <row r="142" spans="1:7">
      <c r="A142">
        <v>306.90000000000003</v>
      </c>
      <c r="B142">
        <v>77.228571428571129</v>
      </c>
      <c r="F142">
        <v>375.1</v>
      </c>
      <c r="G142">
        <v>132</v>
      </c>
    </row>
    <row r="143" spans="1:7">
      <c r="A143">
        <v>306.90000000000003</v>
      </c>
      <c r="B143">
        <v>80.869565217391155</v>
      </c>
      <c r="F143">
        <v>375.1</v>
      </c>
      <c r="G143">
        <v>77.499999999999929</v>
      </c>
    </row>
    <row r="144" spans="1:7">
      <c r="A144">
        <v>306.90000000000003</v>
      </c>
      <c r="B144">
        <v>77.499999999999929</v>
      </c>
      <c r="F144">
        <v>375.1</v>
      </c>
      <c r="G144">
        <v>84.545454545454973</v>
      </c>
    </row>
    <row r="145" spans="1:7">
      <c r="A145">
        <v>306.90000000000003</v>
      </c>
      <c r="B145">
        <v>71.692307692308006</v>
      </c>
      <c r="F145">
        <v>375.1</v>
      </c>
      <c r="G145">
        <v>66.428571428571473</v>
      </c>
    </row>
    <row r="146" spans="1:7">
      <c r="A146">
        <v>306.90000000000003</v>
      </c>
      <c r="B146">
        <v>77.500000000000512</v>
      </c>
      <c r="F146">
        <v>375.1</v>
      </c>
      <c r="G146">
        <v>103.3333333333335</v>
      </c>
    </row>
    <row r="147" spans="1:7">
      <c r="A147">
        <v>306.90000000000003</v>
      </c>
      <c r="B147">
        <v>103.2</v>
      </c>
      <c r="F147">
        <v>375.1</v>
      </c>
      <c r="G147">
        <v>61.999999999999844</v>
      </c>
    </row>
    <row r="148" spans="1:7">
      <c r="A148">
        <v>306.90000000000003</v>
      </c>
      <c r="B148">
        <v>71.538461538461476</v>
      </c>
      <c r="F148">
        <v>375.1</v>
      </c>
      <c r="G148">
        <v>116.39999999999999</v>
      </c>
    </row>
    <row r="149" spans="1:7">
      <c r="A149">
        <v>306.90000000000003</v>
      </c>
      <c r="B149">
        <v>115.19999999999999</v>
      </c>
      <c r="F149">
        <v>375.1</v>
      </c>
      <c r="G149">
        <v>84.545454545453609</v>
      </c>
    </row>
    <row r="150" spans="1:7">
      <c r="A150">
        <v>306.90000000000003</v>
      </c>
      <c r="B150">
        <v>84</v>
      </c>
      <c r="F150">
        <v>392.15000000000003</v>
      </c>
      <c r="G150">
        <v>132</v>
      </c>
    </row>
    <row r="151" spans="1:7">
      <c r="A151">
        <v>323.95000000000005</v>
      </c>
      <c r="B151">
        <v>86.660714285714207</v>
      </c>
      <c r="F151">
        <v>392.15000000000003</v>
      </c>
      <c r="G151">
        <v>115.19999999999999</v>
      </c>
    </row>
    <row r="152" spans="1:7">
      <c r="A152">
        <v>323.95000000000005</v>
      </c>
      <c r="B152">
        <v>69.907894736842195</v>
      </c>
      <c r="F152">
        <v>392.15000000000003</v>
      </c>
      <c r="G152">
        <v>111.60000000000001</v>
      </c>
    </row>
    <row r="153" spans="1:7">
      <c r="A153">
        <v>323.95000000000005</v>
      </c>
      <c r="B153">
        <v>76.940476190476417</v>
      </c>
      <c r="F153">
        <v>392.15000000000003</v>
      </c>
      <c r="G153">
        <v>89.499999999999361</v>
      </c>
    </row>
    <row r="154" spans="1:7">
      <c r="A154">
        <v>323.95000000000005</v>
      </c>
      <c r="B154">
        <v>63.926470588235354</v>
      </c>
      <c r="F154">
        <v>409.20000000000005</v>
      </c>
      <c r="G154">
        <v>72.700000000000557</v>
      </c>
    </row>
    <row r="155" spans="1:7">
      <c r="A155">
        <v>323.95000000000005</v>
      </c>
      <c r="B155">
        <v>68.557692307692349</v>
      </c>
      <c r="F155">
        <v>409.20000000000005</v>
      </c>
      <c r="G155">
        <v>71.538461538462087</v>
      </c>
    </row>
    <row r="156" spans="1:7">
      <c r="A156">
        <v>323.95</v>
      </c>
      <c r="B156">
        <v>102.34999999999998</v>
      </c>
      <c r="F156">
        <v>409.20000000000005</v>
      </c>
      <c r="G156">
        <v>84.545454545454973</v>
      </c>
    </row>
    <row r="157" spans="1:7">
      <c r="A157">
        <v>323.95</v>
      </c>
      <c r="B157">
        <v>103.49999999999999</v>
      </c>
      <c r="F157">
        <v>409.20000000000005</v>
      </c>
      <c r="G157">
        <v>77.500000000000512</v>
      </c>
    </row>
    <row r="158" spans="1:7">
      <c r="A158">
        <v>323.95</v>
      </c>
      <c r="B158">
        <v>89.125</v>
      </c>
      <c r="F158">
        <v>409.20000000000005</v>
      </c>
      <c r="G158">
        <v>90.428571428571587</v>
      </c>
    </row>
    <row r="159" spans="1:7">
      <c r="A159">
        <v>323.95000000000005</v>
      </c>
      <c r="B159">
        <v>77.518518518518619</v>
      </c>
      <c r="F159">
        <v>409.20000000000005</v>
      </c>
      <c r="G159">
        <v>71.53846153846159</v>
      </c>
    </row>
    <row r="160" spans="1:7">
      <c r="A160">
        <v>341.00000000000006</v>
      </c>
      <c r="B160">
        <v>81.022727272727678</v>
      </c>
      <c r="F160">
        <v>409.20000000000005</v>
      </c>
      <c r="G160">
        <v>71.53846153846159</v>
      </c>
    </row>
    <row r="161" spans="1:7">
      <c r="A161">
        <v>341.00000000000006</v>
      </c>
      <c r="B161">
        <v>70.916666666667282</v>
      </c>
      <c r="F161">
        <v>409.20000000000005</v>
      </c>
      <c r="G161">
        <v>71.538461538461107</v>
      </c>
    </row>
    <row r="162" spans="1:7">
      <c r="A162">
        <v>341.00000000000006</v>
      </c>
      <c r="B162">
        <v>81.022727272727025</v>
      </c>
      <c r="F162">
        <v>409.20000000000005</v>
      </c>
      <c r="G162">
        <v>140</v>
      </c>
    </row>
    <row r="163" spans="1:7">
      <c r="A163">
        <v>341.00000000000006</v>
      </c>
      <c r="B163">
        <v>70.916666666666472</v>
      </c>
      <c r="F163">
        <v>443.29999999999995</v>
      </c>
      <c r="G163">
        <v>89.949999999999946</v>
      </c>
    </row>
    <row r="164" spans="1:7">
      <c r="A164">
        <v>341.00000000000006</v>
      </c>
      <c r="B164">
        <v>68.557692307692122</v>
      </c>
      <c r="F164">
        <v>443.29999999999995</v>
      </c>
      <c r="G164">
        <v>102.47222222222187</v>
      </c>
    </row>
    <row r="165" spans="1:7">
      <c r="A165">
        <v>341.00000000000006</v>
      </c>
      <c r="B165">
        <v>59.416666666666515</v>
      </c>
      <c r="F165">
        <v>443.29999999999995</v>
      </c>
      <c r="G165">
        <v>92.224999999999923</v>
      </c>
    </row>
    <row r="166" spans="1:7">
      <c r="A166">
        <v>341.00000000000006</v>
      </c>
      <c r="B166">
        <v>68.557692307691894</v>
      </c>
      <c r="F166">
        <v>443.29999999999995</v>
      </c>
      <c r="G166">
        <v>76.854166666666586</v>
      </c>
    </row>
    <row r="167" spans="1:7">
      <c r="A167">
        <v>341.00000000000006</v>
      </c>
      <c r="B167">
        <v>81.022727272727678</v>
      </c>
      <c r="F167">
        <v>443.29999999999995</v>
      </c>
      <c r="G167">
        <v>70.942307692308219</v>
      </c>
    </row>
    <row r="168" spans="1:7">
      <c r="A168">
        <v>341.00000000000006</v>
      </c>
      <c r="B168">
        <v>63.660714285714839</v>
      </c>
      <c r="F168">
        <v>443.29999999999995</v>
      </c>
      <c r="G168">
        <v>66.150000000000063</v>
      </c>
    </row>
    <row r="169" spans="1:7">
      <c r="A169">
        <v>341.00000000000006</v>
      </c>
      <c r="B169">
        <v>66.018518518518604</v>
      </c>
      <c r="F169">
        <v>443.29999999999995</v>
      </c>
      <c r="G169">
        <v>83.840909090909506</v>
      </c>
    </row>
    <row r="170" spans="1:7">
      <c r="A170">
        <v>341.00000000000006</v>
      </c>
      <c r="B170">
        <v>102.34999999999998</v>
      </c>
      <c r="F170">
        <v>443.30000000000007</v>
      </c>
      <c r="G170">
        <v>130.9</v>
      </c>
    </row>
    <row r="171" spans="1:7">
      <c r="A171">
        <v>341.00000000000006</v>
      </c>
      <c r="B171">
        <v>71.3</v>
      </c>
      <c r="F171">
        <v>443.29999999999995</v>
      </c>
      <c r="G171">
        <v>136.84999999999761</v>
      </c>
    </row>
    <row r="172" spans="1:7">
      <c r="A172">
        <v>375.1</v>
      </c>
      <c r="B172">
        <v>78.703125000000114</v>
      </c>
      <c r="F172">
        <v>460.35000000000014</v>
      </c>
      <c r="G172">
        <v>72.339473684210247</v>
      </c>
    </row>
    <row r="173" spans="1:7">
      <c r="A173">
        <v>375.1</v>
      </c>
      <c r="B173">
        <v>89.125000000000313</v>
      </c>
      <c r="F173">
        <v>460.35000000000014</v>
      </c>
      <c r="G173">
        <v>81.440624999999983</v>
      </c>
    </row>
    <row r="174" spans="1:7">
      <c r="A174">
        <v>375.1</v>
      </c>
      <c r="B174">
        <v>71.3</v>
      </c>
      <c r="F174">
        <v>460.35000000000014</v>
      </c>
      <c r="G174">
        <v>76.854166666666018</v>
      </c>
    </row>
    <row r="175" spans="1:7">
      <c r="A175">
        <v>375.1</v>
      </c>
      <c r="B175">
        <v>63.660714285714228</v>
      </c>
      <c r="F175">
        <v>460.35000000000014</v>
      </c>
      <c r="G175">
        <v>70.942307692307736</v>
      </c>
    </row>
    <row r="176" spans="1:7">
      <c r="A176">
        <v>375.1</v>
      </c>
      <c r="B176">
        <v>81.022727272727025</v>
      </c>
      <c r="F176">
        <v>460.35000000000014</v>
      </c>
      <c r="G176">
        <v>76.854166666666018</v>
      </c>
    </row>
    <row r="177" spans="1:7">
      <c r="A177">
        <v>375.1</v>
      </c>
      <c r="B177">
        <v>76.027777777777416</v>
      </c>
      <c r="F177">
        <v>460.35000000000014</v>
      </c>
      <c r="G177">
        <v>102.47222222222238</v>
      </c>
    </row>
    <row r="178" spans="1:7">
      <c r="A178">
        <v>375.1</v>
      </c>
      <c r="B178">
        <v>63.660714285714839</v>
      </c>
      <c r="F178">
        <v>460.35000000000014</v>
      </c>
      <c r="G178">
        <v>83.840909090908838</v>
      </c>
    </row>
    <row r="179" spans="1:7">
      <c r="A179">
        <v>375.1</v>
      </c>
      <c r="B179">
        <v>99.027777777777928</v>
      </c>
      <c r="F179">
        <v>460.35000000000014</v>
      </c>
      <c r="G179">
        <v>70.942307692307267</v>
      </c>
    </row>
    <row r="180" spans="1:7">
      <c r="A180">
        <v>375.1</v>
      </c>
      <c r="B180">
        <v>89.125000000000313</v>
      </c>
      <c r="F180">
        <v>460.35000000000014</v>
      </c>
      <c r="G180">
        <v>85.28333333333326</v>
      </c>
    </row>
    <row r="181" spans="1:7">
      <c r="A181">
        <v>375.1</v>
      </c>
      <c r="B181">
        <v>89.124999999999517</v>
      </c>
      <c r="F181">
        <v>460.35000000000014</v>
      </c>
      <c r="G181">
        <v>70.942307692307736</v>
      </c>
    </row>
    <row r="182" spans="1:7">
      <c r="A182">
        <v>375.1</v>
      </c>
      <c r="B182">
        <v>75.160714285714789</v>
      </c>
      <c r="F182">
        <v>460.35</v>
      </c>
      <c r="G182">
        <v>134</v>
      </c>
    </row>
    <row r="183" spans="1:7">
      <c r="A183">
        <v>375.1</v>
      </c>
      <c r="B183">
        <v>68.557692307692832</v>
      </c>
      <c r="F183">
        <v>460.35</v>
      </c>
      <c r="G183">
        <v>115.42999999999999</v>
      </c>
    </row>
    <row r="184" spans="1:7">
      <c r="A184">
        <v>375.1</v>
      </c>
      <c r="B184">
        <v>68.557692307691894</v>
      </c>
      <c r="F184">
        <v>460.35</v>
      </c>
      <c r="G184">
        <v>121</v>
      </c>
    </row>
    <row r="185" spans="1:7">
      <c r="A185">
        <v>375.1</v>
      </c>
      <c r="B185">
        <v>74.270833333332703</v>
      </c>
      <c r="F185">
        <v>460.35000000000014</v>
      </c>
      <c r="G185">
        <v>80.19565217391289</v>
      </c>
    </row>
    <row r="186" spans="1:7">
      <c r="A186">
        <v>375.1</v>
      </c>
      <c r="B186">
        <v>74.2708333333334</v>
      </c>
      <c r="F186">
        <v>477.4</v>
      </c>
      <c r="G186">
        <v>93.340625000000003</v>
      </c>
    </row>
    <row r="187" spans="1:7">
      <c r="A187">
        <v>375.1</v>
      </c>
      <c r="B187">
        <v>59.416666666666515</v>
      </c>
      <c r="F187">
        <v>477.4</v>
      </c>
      <c r="G187">
        <v>102.47222222222238</v>
      </c>
    </row>
    <row r="188" spans="1:7">
      <c r="A188">
        <v>375.1</v>
      </c>
      <c r="B188">
        <v>87.453488372093048</v>
      </c>
      <c r="F188">
        <v>477.4</v>
      </c>
      <c r="G188">
        <v>83.840909090909506</v>
      </c>
    </row>
    <row r="189" spans="1:7">
      <c r="A189">
        <v>375.1</v>
      </c>
      <c r="B189">
        <v>116.14999999999999</v>
      </c>
      <c r="F189">
        <v>477.4</v>
      </c>
      <c r="G189">
        <v>57.640624999999943</v>
      </c>
    </row>
    <row r="190" spans="1:7">
      <c r="A190">
        <v>375.1</v>
      </c>
      <c r="B190">
        <v>59.416666666666693</v>
      </c>
      <c r="F190">
        <v>477.4</v>
      </c>
      <c r="G190">
        <v>61.483333333333178</v>
      </c>
    </row>
    <row r="191" spans="1:7">
      <c r="A191">
        <v>375.1</v>
      </c>
      <c r="B191">
        <v>62.42857142857121</v>
      </c>
      <c r="F191">
        <v>477.4</v>
      </c>
      <c r="G191">
        <v>83.840909090909193</v>
      </c>
    </row>
    <row r="192" spans="1:7">
      <c r="A192">
        <v>375.1</v>
      </c>
      <c r="B192">
        <v>71.3</v>
      </c>
      <c r="F192">
        <v>477.4</v>
      </c>
      <c r="G192">
        <v>65.874999999999943</v>
      </c>
    </row>
    <row r="193" spans="1:7">
      <c r="A193">
        <v>375.1</v>
      </c>
      <c r="B193">
        <v>66.018518518518604</v>
      </c>
      <c r="F193">
        <v>477.4</v>
      </c>
      <c r="G193">
        <v>83.840909090909506</v>
      </c>
    </row>
    <row r="194" spans="1:7">
      <c r="A194">
        <v>392.15000000000003</v>
      </c>
      <c r="B194">
        <v>81.022727272726385</v>
      </c>
      <c r="F194">
        <v>477.4</v>
      </c>
      <c r="G194">
        <v>61.483333333333498</v>
      </c>
    </row>
    <row r="195" spans="1:7">
      <c r="A195">
        <v>392.15000000000003</v>
      </c>
      <c r="B195">
        <v>74.270833333332703</v>
      </c>
      <c r="F195">
        <v>477.4</v>
      </c>
      <c r="G195">
        <v>114.23999999999998</v>
      </c>
    </row>
    <row r="196" spans="1:7">
      <c r="A196">
        <v>392.15000000000009</v>
      </c>
      <c r="B196">
        <v>83.949999999999989</v>
      </c>
    </row>
    <row r="197" spans="1:7">
      <c r="A197">
        <v>392.15000000000003</v>
      </c>
      <c r="B197">
        <v>89.699999999999989</v>
      </c>
    </row>
    <row r="198" spans="1:7">
      <c r="A198">
        <v>392.15000000000003</v>
      </c>
      <c r="B198">
        <v>94.299999999999983</v>
      </c>
    </row>
    <row r="199" spans="1:7">
      <c r="A199">
        <v>392.15000000000003</v>
      </c>
      <c r="B199">
        <v>98.899999999999991</v>
      </c>
    </row>
    <row r="200" spans="1:7">
      <c r="A200">
        <v>392.15000000000009</v>
      </c>
      <c r="B200">
        <v>89.125000000000114</v>
      </c>
    </row>
    <row r="201" spans="1:7">
      <c r="A201">
        <v>409.20000000000005</v>
      </c>
      <c r="B201">
        <v>81.022727272727678</v>
      </c>
    </row>
    <row r="202" spans="1:7">
      <c r="A202">
        <v>409.20000000000005</v>
      </c>
      <c r="B202">
        <v>68.557692307691894</v>
      </c>
    </row>
    <row r="203" spans="1:7">
      <c r="A203">
        <v>409.20000000000005</v>
      </c>
      <c r="B203">
        <v>63.660714285714015</v>
      </c>
    </row>
    <row r="204" spans="1:7">
      <c r="A204">
        <v>409.20000000000005</v>
      </c>
      <c r="B204">
        <v>86.660714285714207</v>
      </c>
    </row>
    <row r="205" spans="1:7">
      <c r="A205">
        <v>409.20000000000005</v>
      </c>
      <c r="B205">
        <v>66.018518518518604</v>
      </c>
    </row>
    <row r="206" spans="1:7">
      <c r="A206">
        <v>409.20000000000005</v>
      </c>
      <c r="B206">
        <v>68.557692307692349</v>
      </c>
    </row>
    <row r="207" spans="1:7">
      <c r="A207">
        <v>409.20000000000005</v>
      </c>
      <c r="B207">
        <v>74.270833333333542</v>
      </c>
    </row>
    <row r="208" spans="1:7">
      <c r="A208">
        <v>409.20000000000005</v>
      </c>
      <c r="B208">
        <v>76.027777777777871</v>
      </c>
    </row>
    <row r="209" spans="1:2">
      <c r="A209">
        <v>409.20000000000005</v>
      </c>
      <c r="B209">
        <v>68.557692307691894</v>
      </c>
    </row>
    <row r="210" spans="1:2">
      <c r="A210">
        <v>409.20000000000005</v>
      </c>
      <c r="B210">
        <v>80.057692307692179</v>
      </c>
    </row>
    <row r="211" spans="1:2">
      <c r="A211">
        <v>409.20000000000005</v>
      </c>
      <c r="B211">
        <v>71.3</v>
      </c>
    </row>
    <row r="212" spans="1:2">
      <c r="A212">
        <v>443.29999999999995</v>
      </c>
      <c r="B212">
        <v>61.013888888888822</v>
      </c>
    </row>
    <row r="213" spans="1:2">
      <c r="A213">
        <v>443.29999999999995</v>
      </c>
      <c r="B213">
        <v>81.022727272727352</v>
      </c>
    </row>
    <row r="214" spans="1:2">
      <c r="A214">
        <v>443.29999999999995</v>
      </c>
      <c r="B214">
        <v>74.270833333333258</v>
      </c>
    </row>
    <row r="215" spans="1:2">
      <c r="A215">
        <v>443.29999999999995</v>
      </c>
      <c r="B215">
        <v>59.416666666666693</v>
      </c>
    </row>
    <row r="216" spans="1:2">
      <c r="A216">
        <v>443.29999999999995</v>
      </c>
      <c r="B216">
        <v>74.270833333333258</v>
      </c>
    </row>
    <row r="217" spans="1:2">
      <c r="A217">
        <v>443.29999999999995</v>
      </c>
      <c r="B217">
        <v>89.125000000000313</v>
      </c>
    </row>
    <row r="218" spans="1:2">
      <c r="A218">
        <v>443.29999999999995</v>
      </c>
      <c r="B218">
        <v>68.557692307691894</v>
      </c>
    </row>
    <row r="219" spans="1:2">
      <c r="A219">
        <v>443.29999999999995</v>
      </c>
      <c r="B219">
        <v>75.426470588235347</v>
      </c>
    </row>
    <row r="220" spans="1:2">
      <c r="A220">
        <v>443.29999999999995</v>
      </c>
      <c r="B220">
        <v>67.203125</v>
      </c>
    </row>
    <row r="221" spans="1:2">
      <c r="A221">
        <v>443.29999999999995</v>
      </c>
      <c r="B221">
        <v>55.703124999999943</v>
      </c>
    </row>
    <row r="222" spans="1:2">
      <c r="A222">
        <v>443.29999999999995</v>
      </c>
      <c r="B222">
        <v>68.557692307692832</v>
      </c>
    </row>
    <row r="223" spans="1:2">
      <c r="A223">
        <v>443.29999999999995</v>
      </c>
      <c r="B223">
        <v>74.270833333333826</v>
      </c>
    </row>
    <row r="224" spans="1:2">
      <c r="A224">
        <v>443.30000000000007</v>
      </c>
      <c r="B224">
        <v>118.44999999999999</v>
      </c>
    </row>
    <row r="225" spans="1:2">
      <c r="A225">
        <v>443.29999999999995</v>
      </c>
      <c r="B225">
        <v>84.880952380952039</v>
      </c>
    </row>
    <row r="226" spans="1:2">
      <c r="A226">
        <v>460.35000000000014</v>
      </c>
      <c r="B226">
        <v>50.928571428571225</v>
      </c>
    </row>
    <row r="227" spans="1:2">
      <c r="A227">
        <v>460.35000000000014</v>
      </c>
      <c r="B227">
        <v>86.660714285713979</v>
      </c>
    </row>
    <row r="228" spans="1:2">
      <c r="A228">
        <v>460.35000000000014</v>
      </c>
      <c r="B228">
        <v>55.703124999999943</v>
      </c>
    </row>
    <row r="229" spans="1:2">
      <c r="A229">
        <v>460.35000000000014</v>
      </c>
      <c r="B229">
        <v>81.022727272726385</v>
      </c>
    </row>
    <row r="230" spans="1:2">
      <c r="A230">
        <v>460.35000000000014</v>
      </c>
      <c r="B230">
        <v>81.022727272727678</v>
      </c>
    </row>
    <row r="231" spans="1:2">
      <c r="A231">
        <v>460.35000000000014</v>
      </c>
      <c r="B231">
        <v>70.149999999999991</v>
      </c>
    </row>
    <row r="232" spans="1:2">
      <c r="A232">
        <v>460.35000000000014</v>
      </c>
      <c r="B232">
        <v>74.270833333333258</v>
      </c>
    </row>
    <row r="233" spans="1:2">
      <c r="A233">
        <v>460.35000000000014</v>
      </c>
      <c r="B233">
        <v>74.270833333333826</v>
      </c>
    </row>
    <row r="234" spans="1:2">
      <c r="A234">
        <v>460.35000000000014</v>
      </c>
      <c r="B234">
        <v>68.557692307692349</v>
      </c>
    </row>
    <row r="235" spans="1:2">
      <c r="A235">
        <v>460.35</v>
      </c>
      <c r="B235">
        <v>127.30499999999998</v>
      </c>
    </row>
    <row r="236" spans="1:2">
      <c r="A236">
        <v>460.35</v>
      </c>
      <c r="B236">
        <v>126.49999999999999</v>
      </c>
    </row>
    <row r="237" spans="1:2">
      <c r="A237">
        <v>460.35000000000014</v>
      </c>
      <c r="B237">
        <v>77.499999999999858</v>
      </c>
    </row>
    <row r="238" spans="1:2">
      <c r="A238">
        <v>477.4</v>
      </c>
      <c r="B238">
        <v>63.660714285714015</v>
      </c>
    </row>
    <row r="239" spans="1:2">
      <c r="A239">
        <v>477.4</v>
      </c>
      <c r="B239">
        <v>93.81578947368358</v>
      </c>
    </row>
    <row r="240" spans="1:2">
      <c r="A240">
        <v>477.4</v>
      </c>
      <c r="B240">
        <v>100.62500000000034</v>
      </c>
    </row>
    <row r="241" spans="1:2">
      <c r="A241">
        <v>477.4</v>
      </c>
      <c r="B241">
        <v>63.660714285714427</v>
      </c>
    </row>
    <row r="242" spans="1:2">
      <c r="A242">
        <v>477.4</v>
      </c>
      <c r="B242">
        <v>71.3</v>
      </c>
    </row>
    <row r="243" spans="1:2">
      <c r="A243">
        <v>477.4</v>
      </c>
      <c r="B243">
        <v>72.513888888888928</v>
      </c>
    </row>
    <row r="244" spans="1:2">
      <c r="A244">
        <v>477.4</v>
      </c>
      <c r="B244">
        <v>74.270833333333258</v>
      </c>
    </row>
    <row r="245" spans="1:2">
      <c r="A245">
        <v>477.4</v>
      </c>
      <c r="B245">
        <v>79.062500000000114</v>
      </c>
    </row>
    <row r="246" spans="1:2">
      <c r="A246">
        <v>477.4</v>
      </c>
      <c r="B246">
        <v>68.557692307692349</v>
      </c>
    </row>
    <row r="247" spans="1:2">
      <c r="A247">
        <v>477.4</v>
      </c>
      <c r="B247">
        <v>67.203125</v>
      </c>
    </row>
    <row r="248" spans="1:2">
      <c r="A248">
        <v>477.4</v>
      </c>
      <c r="B248">
        <v>93.815789473684447</v>
      </c>
    </row>
    <row r="249" spans="1:2">
      <c r="A249">
        <v>477.4</v>
      </c>
      <c r="B249">
        <v>77.499999999999858</v>
      </c>
    </row>
    <row r="250" spans="1:2">
      <c r="A250">
        <v>477.4</v>
      </c>
      <c r="B250">
        <v>110.3999999999999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B2:N66"/>
  <sheetViews>
    <sheetView tabSelected="1" workbookViewId="0">
      <selection activeCell="H43" sqref="H43"/>
    </sheetView>
  </sheetViews>
  <sheetFormatPr defaultRowHeight="14"/>
  <sheetData>
    <row r="2" spans="2:14">
      <c r="B2" t="s">
        <v>60</v>
      </c>
      <c r="I2" s="21"/>
    </row>
    <row r="3" spans="2:14">
      <c r="B3" s="57" t="s">
        <v>67</v>
      </c>
      <c r="C3" s="32"/>
      <c r="D3" s="58" t="s">
        <v>74</v>
      </c>
      <c r="E3" s="58"/>
      <c r="F3" s="58"/>
      <c r="G3" s="58" t="s">
        <v>75</v>
      </c>
      <c r="H3" s="58"/>
      <c r="I3" s="59" t="s">
        <v>82</v>
      </c>
      <c r="J3" s="22" t="s">
        <v>81</v>
      </c>
    </row>
    <row r="4" spans="2:14">
      <c r="B4" s="57"/>
      <c r="C4" s="32"/>
      <c r="D4" s="25" t="s">
        <v>61</v>
      </c>
      <c r="E4" s="25" t="s">
        <v>62</v>
      </c>
      <c r="F4" s="23" t="s">
        <v>79</v>
      </c>
      <c r="G4" s="25" t="s">
        <v>63</v>
      </c>
      <c r="H4" s="25" t="s">
        <v>80</v>
      </c>
      <c r="I4" s="59"/>
      <c r="J4" s="22"/>
      <c r="L4">
        <v>2.4799999999999995</v>
      </c>
    </row>
    <row r="5" spans="2:14">
      <c r="B5" s="25">
        <v>1</v>
      </c>
      <c r="C5" s="25"/>
      <c r="D5" s="25">
        <v>4</v>
      </c>
      <c r="E5" s="25"/>
      <c r="F5" s="23">
        <f>(D5+E5)*0.31</f>
        <v>1.24</v>
      </c>
      <c r="G5" s="25">
        <v>12</v>
      </c>
      <c r="H5" s="23">
        <f>G5*0.31</f>
        <v>3.7199999999999998</v>
      </c>
      <c r="I5" s="45">
        <f>ABS(F5-H5)</f>
        <v>2.4799999999999995</v>
      </c>
      <c r="J5" s="22">
        <v>0.90000000000000013</v>
      </c>
      <c r="L5">
        <v>2.3250000000000002</v>
      </c>
    </row>
    <row r="6" spans="2:14">
      <c r="B6" s="25">
        <v>2</v>
      </c>
      <c r="C6" s="25"/>
      <c r="D6" s="25">
        <v>5</v>
      </c>
      <c r="E6" s="25"/>
      <c r="F6" s="23">
        <f t="shared" ref="F6:F20" si="0">(D6+E6)*0.31</f>
        <v>1.55</v>
      </c>
      <c r="G6" s="25">
        <v>12.5</v>
      </c>
      <c r="H6" s="23">
        <f t="shared" ref="H6:H20" si="1">G6*0.31</f>
        <v>3.875</v>
      </c>
      <c r="I6" s="45">
        <f t="shared" ref="I6:I20" si="2">ABS(F6-H6)</f>
        <v>2.3250000000000002</v>
      </c>
      <c r="J6" s="22">
        <v>0.54</v>
      </c>
      <c r="L6">
        <v>3.1000000000000005</v>
      </c>
    </row>
    <row r="7" spans="2:14">
      <c r="B7" s="25">
        <v>3</v>
      </c>
      <c r="C7" s="25"/>
      <c r="D7" s="25">
        <v>3</v>
      </c>
      <c r="E7" s="25"/>
      <c r="F7" s="23">
        <f t="shared" si="0"/>
        <v>0.92999999999999994</v>
      </c>
      <c r="G7" s="25">
        <v>13</v>
      </c>
      <c r="H7" s="23">
        <f t="shared" si="1"/>
        <v>4.03</v>
      </c>
      <c r="I7" s="45">
        <f t="shared" si="2"/>
        <v>3.1000000000000005</v>
      </c>
      <c r="J7" s="22">
        <v>0.90000000000000013</v>
      </c>
      <c r="L7">
        <v>3.1000000000000005</v>
      </c>
    </row>
    <row r="8" spans="2:14">
      <c r="B8" s="25">
        <v>4</v>
      </c>
      <c r="C8" s="25"/>
      <c r="D8" s="25">
        <v>3</v>
      </c>
      <c r="E8" s="25"/>
      <c r="F8" s="23">
        <f t="shared" si="0"/>
        <v>0.92999999999999994</v>
      </c>
      <c r="G8" s="25">
        <v>13</v>
      </c>
      <c r="H8" s="23">
        <f t="shared" si="1"/>
        <v>4.03</v>
      </c>
      <c r="I8" s="45">
        <f t="shared" si="2"/>
        <v>3.1000000000000005</v>
      </c>
      <c r="J8" s="22">
        <v>0.41999999999999987</v>
      </c>
      <c r="L8">
        <v>3.41</v>
      </c>
    </row>
    <row r="9" spans="2:14">
      <c r="B9" s="25">
        <v>5</v>
      </c>
      <c r="C9" s="25"/>
      <c r="D9" s="25">
        <v>2</v>
      </c>
      <c r="E9" s="25"/>
      <c r="F9" s="23">
        <f t="shared" si="0"/>
        <v>0.62</v>
      </c>
      <c r="G9" s="25">
        <v>13</v>
      </c>
      <c r="H9" s="23">
        <f t="shared" si="1"/>
        <v>4.03</v>
      </c>
      <c r="I9" s="45">
        <f t="shared" si="2"/>
        <v>3.41</v>
      </c>
      <c r="J9" s="22">
        <v>0.54</v>
      </c>
      <c r="L9">
        <v>3.72</v>
      </c>
    </row>
    <row r="10" spans="2:14">
      <c r="B10" s="25">
        <v>6</v>
      </c>
      <c r="C10" s="25"/>
      <c r="D10" s="25">
        <v>1</v>
      </c>
      <c r="E10" s="25"/>
      <c r="F10" s="23">
        <f t="shared" si="0"/>
        <v>0.31</v>
      </c>
      <c r="G10" s="25">
        <v>13</v>
      </c>
      <c r="H10" s="23">
        <f t="shared" si="1"/>
        <v>4.03</v>
      </c>
      <c r="I10" s="45">
        <f t="shared" si="2"/>
        <v>3.72</v>
      </c>
      <c r="J10" s="22">
        <v>0.65999999999999992</v>
      </c>
      <c r="L10">
        <v>3.41</v>
      </c>
    </row>
    <row r="11" spans="2:14">
      <c r="B11" s="25">
        <v>7</v>
      </c>
      <c r="C11" s="25"/>
      <c r="D11" s="25">
        <v>2</v>
      </c>
      <c r="E11" s="25"/>
      <c r="F11" s="23">
        <f t="shared" si="0"/>
        <v>0.62</v>
      </c>
      <c r="G11" s="25">
        <v>13</v>
      </c>
      <c r="H11" s="23">
        <f t="shared" si="1"/>
        <v>4.03</v>
      </c>
      <c r="I11" s="45">
        <f t="shared" si="2"/>
        <v>3.41</v>
      </c>
      <c r="J11" s="22">
        <v>0.66000000000000014</v>
      </c>
      <c r="L11">
        <v>2.4799999999999995</v>
      </c>
    </row>
    <row r="12" spans="2:14">
      <c r="B12" s="25">
        <v>8</v>
      </c>
      <c r="C12" s="25"/>
      <c r="D12" s="25">
        <v>4</v>
      </c>
      <c r="E12" s="25"/>
      <c r="F12" s="23">
        <f t="shared" si="0"/>
        <v>1.24</v>
      </c>
      <c r="G12" s="25">
        <v>12</v>
      </c>
      <c r="H12" s="23">
        <f t="shared" si="1"/>
        <v>3.7199999999999998</v>
      </c>
      <c r="I12" s="45">
        <f t="shared" si="2"/>
        <v>2.4799999999999995</v>
      </c>
      <c r="J12" s="22">
        <v>0.42</v>
      </c>
      <c r="L12">
        <v>2.79</v>
      </c>
    </row>
    <row r="13" spans="2:14">
      <c r="B13" s="25">
        <v>9</v>
      </c>
      <c r="C13" s="25"/>
      <c r="D13" s="25">
        <v>4</v>
      </c>
      <c r="E13" s="25"/>
      <c r="F13" s="23">
        <f t="shared" si="0"/>
        <v>1.24</v>
      </c>
      <c r="G13" s="25">
        <v>13</v>
      </c>
      <c r="H13" s="23">
        <f t="shared" si="1"/>
        <v>4.03</v>
      </c>
      <c r="I13" s="45">
        <f t="shared" si="2"/>
        <v>2.79</v>
      </c>
      <c r="J13" s="22">
        <v>0.89999999999999991</v>
      </c>
      <c r="L13">
        <v>2.4799999999999995</v>
      </c>
    </row>
    <row r="14" spans="2:14">
      <c r="B14" s="25">
        <v>10</v>
      </c>
      <c r="C14" s="25"/>
      <c r="D14" s="25">
        <v>4</v>
      </c>
      <c r="E14" s="25"/>
      <c r="F14" s="23">
        <f t="shared" si="0"/>
        <v>1.24</v>
      </c>
      <c r="G14" s="25">
        <v>12</v>
      </c>
      <c r="H14" s="23">
        <f t="shared" si="1"/>
        <v>3.7199999999999998</v>
      </c>
      <c r="I14" s="45">
        <f t="shared" si="2"/>
        <v>2.4799999999999995</v>
      </c>
      <c r="J14" s="22">
        <v>0.53999999999999981</v>
      </c>
      <c r="L14">
        <v>2.17</v>
      </c>
      <c r="N14">
        <f>AVERAGE(L4:L53)</f>
        <v>2.8716999999999997</v>
      </c>
    </row>
    <row r="15" spans="2:14">
      <c r="B15" s="25">
        <v>11</v>
      </c>
      <c r="C15" s="25"/>
      <c r="D15" s="25">
        <v>4</v>
      </c>
      <c r="E15" s="25"/>
      <c r="F15" s="23">
        <f t="shared" si="0"/>
        <v>1.24</v>
      </c>
      <c r="G15" s="25">
        <v>11</v>
      </c>
      <c r="H15" s="23">
        <f t="shared" si="1"/>
        <v>3.41</v>
      </c>
      <c r="I15" s="45">
        <f t="shared" si="2"/>
        <v>2.17</v>
      </c>
      <c r="J15" s="22">
        <v>0.54</v>
      </c>
      <c r="L15">
        <v>2.79</v>
      </c>
      <c r="N15">
        <f>STDEV(L4:L53)</f>
        <v>0.45322271184332313</v>
      </c>
    </row>
    <row r="16" spans="2:14">
      <c r="B16" s="25">
        <v>12</v>
      </c>
      <c r="C16" s="25"/>
      <c r="D16" s="25">
        <v>3</v>
      </c>
      <c r="E16" s="25"/>
      <c r="F16" s="23">
        <f t="shared" si="0"/>
        <v>0.92999999999999994</v>
      </c>
      <c r="G16" s="25">
        <v>12</v>
      </c>
      <c r="H16" s="23">
        <f t="shared" si="1"/>
        <v>3.7199999999999998</v>
      </c>
      <c r="I16" s="45">
        <f t="shared" si="2"/>
        <v>2.79</v>
      </c>
      <c r="J16" s="22">
        <v>0.78</v>
      </c>
      <c r="L16">
        <v>2.4799999999999995</v>
      </c>
    </row>
    <row r="17" spans="2:12">
      <c r="B17" s="25">
        <v>13</v>
      </c>
      <c r="C17" s="25"/>
      <c r="D17" s="25">
        <v>4</v>
      </c>
      <c r="E17" s="25"/>
      <c r="F17" s="23">
        <f t="shared" si="0"/>
        <v>1.24</v>
      </c>
      <c r="G17" s="25">
        <v>12</v>
      </c>
      <c r="H17" s="23">
        <f t="shared" si="1"/>
        <v>3.7199999999999998</v>
      </c>
      <c r="I17" s="45">
        <f t="shared" si="2"/>
        <v>2.4799999999999995</v>
      </c>
      <c r="J17" s="22">
        <v>0.54</v>
      </c>
      <c r="L17">
        <v>3.41</v>
      </c>
    </row>
    <row r="18" spans="2:12">
      <c r="B18" s="25">
        <v>14</v>
      </c>
      <c r="C18" s="25"/>
      <c r="D18" s="25">
        <v>2</v>
      </c>
      <c r="E18" s="25"/>
      <c r="F18" s="23">
        <f t="shared" si="0"/>
        <v>0.62</v>
      </c>
      <c r="G18" s="25">
        <v>13</v>
      </c>
      <c r="H18" s="23">
        <f t="shared" si="1"/>
        <v>4.03</v>
      </c>
      <c r="I18" s="45">
        <f t="shared" si="2"/>
        <v>3.41</v>
      </c>
      <c r="J18" s="22">
        <v>0.41999999999999987</v>
      </c>
      <c r="L18">
        <v>1.8599999999999999</v>
      </c>
    </row>
    <row r="19" spans="2:12">
      <c r="B19" s="25">
        <v>15</v>
      </c>
      <c r="C19" s="25"/>
      <c r="D19" s="25">
        <v>6</v>
      </c>
      <c r="E19" s="25"/>
      <c r="F19" s="23">
        <f t="shared" si="0"/>
        <v>1.8599999999999999</v>
      </c>
      <c r="G19" s="25">
        <v>12</v>
      </c>
      <c r="H19" s="23">
        <f t="shared" si="1"/>
        <v>3.7199999999999998</v>
      </c>
      <c r="I19" s="45">
        <f t="shared" si="2"/>
        <v>1.8599999999999999</v>
      </c>
      <c r="J19" s="22">
        <v>0.41999999999999987</v>
      </c>
      <c r="L19">
        <v>3.7199999999999998</v>
      </c>
    </row>
    <row r="20" spans="2:12">
      <c r="B20" s="25">
        <v>16</v>
      </c>
      <c r="C20" s="25"/>
      <c r="D20" s="25">
        <v>2</v>
      </c>
      <c r="E20" s="25"/>
      <c r="F20" s="23">
        <f t="shared" si="0"/>
        <v>0.62</v>
      </c>
      <c r="G20" s="25">
        <v>14</v>
      </c>
      <c r="H20" s="23">
        <f t="shared" si="1"/>
        <v>4.34</v>
      </c>
      <c r="I20" s="45">
        <f t="shared" si="2"/>
        <v>3.7199999999999998</v>
      </c>
      <c r="J20" s="22">
        <v>0.42</v>
      </c>
      <c r="L20" s="3">
        <v>3.1000000000000005</v>
      </c>
    </row>
    <row r="21" spans="2:12">
      <c r="B21" s="29"/>
      <c r="C21" s="29"/>
      <c r="D21" s="27"/>
      <c r="E21" s="28"/>
      <c r="F21" s="29"/>
      <c r="G21" s="29"/>
      <c r="H21" s="30" t="s">
        <v>64</v>
      </c>
      <c r="I21" s="47">
        <f>AVERAGE(I5:I20)</f>
        <v>2.8578124999999996</v>
      </c>
      <c r="J21" s="30">
        <f>AVERAGE(J5:J20)</f>
        <v>0.6</v>
      </c>
      <c r="L21">
        <v>2.79</v>
      </c>
    </row>
    <row r="22" spans="2:12">
      <c r="B22" s="22"/>
      <c r="C22" s="22"/>
      <c r="D22" s="22"/>
      <c r="E22" s="22"/>
      <c r="F22" s="22"/>
      <c r="G22" s="22"/>
      <c r="H22" s="22" t="s">
        <v>65</v>
      </c>
      <c r="I22" s="48">
        <f>STDEV(I5:I20)</f>
        <v>0.56871483407767809</v>
      </c>
      <c r="J22" s="31">
        <f>STDEV(J5:J20)</f>
        <v>0.18066543665017964</v>
      </c>
      <c r="L22">
        <v>3.7200000000000006</v>
      </c>
    </row>
    <row r="23" spans="2:12">
      <c r="B23" t="s">
        <v>66</v>
      </c>
      <c r="I23" s="21"/>
      <c r="L23">
        <v>2.79</v>
      </c>
    </row>
    <row r="24" spans="2:12">
      <c r="B24" s="57" t="s">
        <v>67</v>
      </c>
      <c r="C24" s="32"/>
      <c r="D24" s="58" t="s">
        <v>76</v>
      </c>
      <c r="E24" s="58"/>
      <c r="F24" s="58"/>
      <c r="G24" s="58" t="s">
        <v>75</v>
      </c>
      <c r="H24" s="58"/>
      <c r="I24" s="59" t="s">
        <v>77</v>
      </c>
      <c r="J24" s="60" t="s">
        <v>78</v>
      </c>
      <c r="L24">
        <v>3.0999999999999996</v>
      </c>
    </row>
    <row r="25" spans="2:12">
      <c r="B25" s="57"/>
      <c r="C25" s="32"/>
      <c r="D25" s="25" t="s">
        <v>61</v>
      </c>
      <c r="E25" s="25" t="s">
        <v>62</v>
      </c>
      <c r="F25" s="23" t="s">
        <v>79</v>
      </c>
      <c r="G25" s="25" t="s">
        <v>63</v>
      </c>
      <c r="H25" s="25" t="s">
        <v>80</v>
      </c>
      <c r="I25" s="59"/>
      <c r="J25" s="61"/>
      <c r="L25">
        <v>3.0999999999999996</v>
      </c>
    </row>
    <row r="26" spans="2:12">
      <c r="B26" s="25">
        <v>1</v>
      </c>
      <c r="C26" s="25"/>
      <c r="D26" s="25">
        <v>3</v>
      </c>
      <c r="E26" s="25"/>
      <c r="F26" s="23">
        <f>(D26+E26)*0.31</f>
        <v>0.92999999999999994</v>
      </c>
      <c r="G26" s="25">
        <v>13</v>
      </c>
      <c r="H26" s="23">
        <f>G26*0.31</f>
        <v>4.03</v>
      </c>
      <c r="I26" s="30">
        <f>ABS(F26-H26)</f>
        <v>3.1000000000000005</v>
      </c>
      <c r="J26" s="22">
        <v>0.54</v>
      </c>
      <c r="K26" s="21"/>
      <c r="L26">
        <v>3.41</v>
      </c>
    </row>
    <row r="27" spans="2:12">
      <c r="B27" s="25">
        <v>2</v>
      </c>
      <c r="C27" s="25"/>
      <c r="D27" s="25">
        <v>4</v>
      </c>
      <c r="E27" s="25"/>
      <c r="F27" s="23">
        <f t="shared" ref="F27:F44" si="3">(D27+E27)*0.31</f>
        <v>1.24</v>
      </c>
      <c r="G27" s="25">
        <v>13</v>
      </c>
      <c r="H27" s="23">
        <f t="shared" ref="H27:H44" si="4">G27*0.31</f>
        <v>4.03</v>
      </c>
      <c r="I27" s="30">
        <f t="shared" ref="I27:I44" si="5">ABS(F27-H27)</f>
        <v>2.79</v>
      </c>
      <c r="J27" s="22">
        <v>0.90000000000000013</v>
      </c>
      <c r="K27" s="21"/>
      <c r="L27">
        <v>2.17</v>
      </c>
    </row>
    <row r="28" spans="2:12">
      <c r="B28" s="25">
        <v>3</v>
      </c>
      <c r="C28" s="25"/>
      <c r="D28" s="25">
        <v>3</v>
      </c>
      <c r="E28" s="25"/>
      <c r="F28" s="23">
        <f t="shared" si="3"/>
        <v>0.92999999999999994</v>
      </c>
      <c r="G28" s="25">
        <v>15</v>
      </c>
      <c r="H28" s="23">
        <f t="shared" si="4"/>
        <v>4.6500000000000004</v>
      </c>
      <c r="I28" s="30">
        <f t="shared" si="5"/>
        <v>3.7200000000000006</v>
      </c>
      <c r="J28" s="22">
        <v>0.53999999999999981</v>
      </c>
      <c r="K28" s="21"/>
      <c r="L28">
        <v>2.17</v>
      </c>
    </row>
    <row r="29" spans="2:12">
      <c r="B29" s="25">
        <v>4</v>
      </c>
      <c r="C29" s="25"/>
      <c r="D29" s="25">
        <v>5</v>
      </c>
      <c r="E29" s="25"/>
      <c r="F29" s="23">
        <f t="shared" si="3"/>
        <v>1.55</v>
      </c>
      <c r="G29" s="25">
        <v>14</v>
      </c>
      <c r="H29" s="23">
        <f t="shared" si="4"/>
        <v>4.34</v>
      </c>
      <c r="I29" s="30">
        <f t="shared" si="5"/>
        <v>2.79</v>
      </c>
      <c r="J29" s="22">
        <v>0.78000000000000025</v>
      </c>
      <c r="K29" s="21"/>
      <c r="L29">
        <v>3.1000000000000005</v>
      </c>
    </row>
    <row r="30" spans="2:12">
      <c r="B30" s="25">
        <v>5</v>
      </c>
      <c r="C30" s="25"/>
      <c r="D30" s="25">
        <v>4</v>
      </c>
      <c r="E30" s="25"/>
      <c r="F30" s="23">
        <f t="shared" si="3"/>
        <v>1.24</v>
      </c>
      <c r="G30" s="25">
        <v>14</v>
      </c>
      <c r="H30" s="23">
        <f t="shared" si="4"/>
        <v>4.34</v>
      </c>
      <c r="I30" s="30">
        <f t="shared" si="5"/>
        <v>3.0999999999999996</v>
      </c>
      <c r="J30" s="22">
        <v>0.54</v>
      </c>
      <c r="K30" s="21"/>
      <c r="L30">
        <v>2.1700000000000004</v>
      </c>
    </row>
    <row r="31" spans="2:12">
      <c r="B31" s="25">
        <v>6</v>
      </c>
      <c r="C31" s="25"/>
      <c r="D31" s="25">
        <v>4</v>
      </c>
      <c r="E31" s="25"/>
      <c r="F31" s="23">
        <f t="shared" si="3"/>
        <v>1.24</v>
      </c>
      <c r="G31" s="25">
        <v>14</v>
      </c>
      <c r="H31" s="23">
        <f t="shared" si="4"/>
        <v>4.34</v>
      </c>
      <c r="I31" s="30">
        <f t="shared" si="5"/>
        <v>3.0999999999999996</v>
      </c>
      <c r="J31" s="22">
        <v>0.41999999999999987</v>
      </c>
      <c r="K31" s="21"/>
      <c r="L31">
        <v>2.4800000000000004</v>
      </c>
    </row>
    <row r="32" spans="2:12">
      <c r="B32" s="25">
        <v>7</v>
      </c>
      <c r="C32" s="25"/>
      <c r="D32" s="25">
        <v>3</v>
      </c>
      <c r="E32" s="25"/>
      <c r="F32" s="23">
        <f t="shared" si="3"/>
        <v>0.92999999999999994</v>
      </c>
      <c r="G32" s="25">
        <v>14</v>
      </c>
      <c r="H32" s="23">
        <f t="shared" si="4"/>
        <v>4.34</v>
      </c>
      <c r="I32" s="30">
        <f t="shared" si="5"/>
        <v>3.41</v>
      </c>
      <c r="J32" s="22">
        <v>0.78</v>
      </c>
      <c r="K32" s="21"/>
      <c r="L32">
        <v>2.4799999999999995</v>
      </c>
    </row>
    <row r="33" spans="2:12">
      <c r="B33" s="25">
        <v>8</v>
      </c>
      <c r="C33" s="25"/>
      <c r="D33" s="25">
        <v>4</v>
      </c>
      <c r="E33" s="25"/>
      <c r="F33" s="23">
        <f t="shared" si="3"/>
        <v>1.24</v>
      </c>
      <c r="G33" s="25">
        <v>11</v>
      </c>
      <c r="H33" s="23">
        <f t="shared" si="4"/>
        <v>3.41</v>
      </c>
      <c r="I33" s="30">
        <f t="shared" si="5"/>
        <v>2.17</v>
      </c>
      <c r="J33" s="22">
        <v>0.65999999999999992</v>
      </c>
      <c r="K33" s="21"/>
      <c r="L33">
        <v>2.4800000000000004</v>
      </c>
    </row>
    <row r="34" spans="2:12">
      <c r="B34" s="25">
        <v>9</v>
      </c>
      <c r="C34" s="25"/>
      <c r="D34" s="25">
        <v>5</v>
      </c>
      <c r="E34" s="25"/>
      <c r="F34" s="23">
        <f t="shared" si="3"/>
        <v>1.55</v>
      </c>
      <c r="G34" s="25">
        <v>12</v>
      </c>
      <c r="H34" s="23">
        <f t="shared" si="4"/>
        <v>3.7199999999999998</v>
      </c>
      <c r="I34" s="30">
        <f t="shared" si="5"/>
        <v>2.17</v>
      </c>
      <c r="J34" s="22">
        <v>0.78</v>
      </c>
      <c r="K34" s="21"/>
      <c r="L34">
        <v>2.4799999999999995</v>
      </c>
    </row>
    <row r="35" spans="2:12">
      <c r="B35" s="25">
        <v>10</v>
      </c>
      <c r="C35" s="25"/>
      <c r="D35" s="25">
        <v>5</v>
      </c>
      <c r="E35" s="25"/>
      <c r="F35" s="23">
        <f t="shared" si="3"/>
        <v>1.55</v>
      </c>
      <c r="G35" s="25">
        <v>15</v>
      </c>
      <c r="H35" s="23">
        <f t="shared" si="4"/>
        <v>4.6500000000000004</v>
      </c>
      <c r="I35" s="30">
        <f t="shared" si="5"/>
        <v>3.1000000000000005</v>
      </c>
      <c r="J35" s="22">
        <v>0.41999999999999987</v>
      </c>
      <c r="K35" s="21"/>
      <c r="L35">
        <v>3.0999999999999996</v>
      </c>
    </row>
    <row r="36" spans="2:12">
      <c r="B36" s="25">
        <v>11</v>
      </c>
      <c r="C36" s="25"/>
      <c r="D36" s="25">
        <v>6</v>
      </c>
      <c r="E36" s="25"/>
      <c r="F36" s="23">
        <f t="shared" si="3"/>
        <v>1.8599999999999999</v>
      </c>
      <c r="G36" s="25">
        <v>13</v>
      </c>
      <c r="H36" s="23">
        <f t="shared" si="4"/>
        <v>4.03</v>
      </c>
      <c r="I36" s="30">
        <f t="shared" si="5"/>
        <v>2.1700000000000004</v>
      </c>
      <c r="J36" s="22">
        <v>0.78000000000000025</v>
      </c>
      <c r="K36" s="21"/>
      <c r="L36">
        <v>2.4800000000000004</v>
      </c>
    </row>
    <row r="37" spans="2:12">
      <c r="B37" s="25">
        <v>12</v>
      </c>
      <c r="C37" s="25"/>
      <c r="D37" s="25">
        <v>5</v>
      </c>
      <c r="E37" s="25"/>
      <c r="F37" s="23">
        <f t="shared" si="3"/>
        <v>1.55</v>
      </c>
      <c r="G37" s="25">
        <v>13</v>
      </c>
      <c r="H37" s="23">
        <f t="shared" si="4"/>
        <v>4.03</v>
      </c>
      <c r="I37" s="30">
        <f t="shared" si="5"/>
        <v>2.4800000000000004</v>
      </c>
      <c r="J37" s="22">
        <v>0.66000000000000014</v>
      </c>
      <c r="K37" s="21"/>
      <c r="L37">
        <v>3.2549999999999999</v>
      </c>
    </row>
    <row r="38" spans="2:12">
      <c r="B38" s="25">
        <v>13</v>
      </c>
      <c r="C38" s="25"/>
      <c r="D38" s="25">
        <v>4</v>
      </c>
      <c r="E38" s="25"/>
      <c r="F38" s="23">
        <f t="shared" si="3"/>
        <v>1.24</v>
      </c>
      <c r="G38" s="25">
        <v>12</v>
      </c>
      <c r="H38" s="23">
        <f t="shared" si="4"/>
        <v>3.7199999999999998</v>
      </c>
      <c r="I38" s="30">
        <f t="shared" si="5"/>
        <v>2.4799999999999995</v>
      </c>
      <c r="J38" s="22">
        <v>0.78</v>
      </c>
      <c r="K38" s="21"/>
      <c r="L38">
        <v>2.79</v>
      </c>
    </row>
    <row r="39" spans="2:12">
      <c r="B39" s="25">
        <v>14</v>
      </c>
      <c r="C39" s="25"/>
      <c r="D39" s="25">
        <v>5</v>
      </c>
      <c r="E39" s="25"/>
      <c r="F39" s="23">
        <f t="shared" si="3"/>
        <v>1.55</v>
      </c>
      <c r="G39" s="25">
        <v>13</v>
      </c>
      <c r="H39" s="23">
        <f t="shared" si="4"/>
        <v>4.03</v>
      </c>
      <c r="I39" s="30">
        <f t="shared" si="5"/>
        <v>2.4800000000000004</v>
      </c>
      <c r="J39" s="22">
        <v>0.4200000000000001</v>
      </c>
      <c r="K39" s="21"/>
      <c r="L39" s="3">
        <v>3.1000000000000005</v>
      </c>
    </row>
    <row r="40" spans="2:12">
      <c r="B40" s="25">
        <v>15</v>
      </c>
      <c r="C40" s="25"/>
      <c r="D40" s="25">
        <v>4</v>
      </c>
      <c r="E40" s="25"/>
      <c r="F40" s="23">
        <f t="shared" si="3"/>
        <v>1.24</v>
      </c>
      <c r="G40" s="25">
        <v>12</v>
      </c>
      <c r="H40" s="23">
        <f t="shared" si="4"/>
        <v>3.7199999999999998</v>
      </c>
      <c r="I40" s="30">
        <f t="shared" si="5"/>
        <v>2.4799999999999995</v>
      </c>
      <c r="J40" s="22">
        <v>0.90000000000000013</v>
      </c>
      <c r="K40" s="21"/>
      <c r="L40">
        <v>2.6349999999999998</v>
      </c>
    </row>
    <row r="41" spans="2:12">
      <c r="B41" s="25">
        <v>16</v>
      </c>
      <c r="C41" s="25"/>
      <c r="D41" s="25">
        <v>4</v>
      </c>
      <c r="E41" s="25"/>
      <c r="F41" s="23">
        <f t="shared" si="3"/>
        <v>1.24</v>
      </c>
      <c r="G41" s="25">
        <v>14</v>
      </c>
      <c r="H41" s="23">
        <f t="shared" si="4"/>
        <v>4.34</v>
      </c>
      <c r="I41" s="30">
        <f t="shared" si="5"/>
        <v>3.0999999999999996</v>
      </c>
      <c r="J41" s="22">
        <v>0.53999999999999981</v>
      </c>
      <c r="K41" s="21"/>
      <c r="L41">
        <v>3.0999999999999996</v>
      </c>
    </row>
    <row r="42" spans="2:12">
      <c r="B42" s="25">
        <v>17</v>
      </c>
      <c r="C42" s="25"/>
      <c r="D42" s="25">
        <v>5</v>
      </c>
      <c r="E42" s="25"/>
      <c r="F42" s="23">
        <f t="shared" si="3"/>
        <v>1.55</v>
      </c>
      <c r="G42" s="25">
        <v>13</v>
      </c>
      <c r="H42" s="23">
        <f t="shared" si="4"/>
        <v>4.03</v>
      </c>
      <c r="I42" s="30">
        <f t="shared" si="5"/>
        <v>2.4800000000000004</v>
      </c>
      <c r="J42" s="22">
        <v>0.65999999999999992</v>
      </c>
      <c r="K42" s="21"/>
      <c r="L42">
        <v>2.79</v>
      </c>
    </row>
    <row r="43" spans="2:12">
      <c r="B43" s="25">
        <v>18</v>
      </c>
      <c r="C43" s="25"/>
      <c r="D43" s="25">
        <v>4</v>
      </c>
      <c r="E43" s="25"/>
      <c r="F43" s="23">
        <f t="shared" si="3"/>
        <v>1.24</v>
      </c>
      <c r="G43" s="25">
        <v>14.5</v>
      </c>
      <c r="H43" s="23">
        <f t="shared" si="4"/>
        <v>4.4950000000000001</v>
      </c>
      <c r="I43" s="30">
        <f t="shared" si="5"/>
        <v>3.2549999999999999</v>
      </c>
      <c r="J43" s="22">
        <v>0.48000000000000004</v>
      </c>
      <c r="K43" s="21"/>
      <c r="L43">
        <v>3.41</v>
      </c>
    </row>
    <row r="44" spans="2:12">
      <c r="B44" s="25">
        <v>19</v>
      </c>
      <c r="C44" s="25"/>
      <c r="D44" s="25">
        <v>3</v>
      </c>
      <c r="E44" s="25"/>
      <c r="F44" s="23">
        <f t="shared" si="3"/>
        <v>0.92999999999999994</v>
      </c>
      <c r="G44" s="25">
        <v>12</v>
      </c>
      <c r="H44" s="23">
        <f t="shared" si="4"/>
        <v>3.7199999999999998</v>
      </c>
      <c r="I44" s="30">
        <f t="shared" si="5"/>
        <v>2.79</v>
      </c>
      <c r="J44" s="22">
        <v>0.52</v>
      </c>
      <c r="K44" s="21"/>
      <c r="L44">
        <v>3.1000000000000005</v>
      </c>
    </row>
    <row r="45" spans="2:12">
      <c r="B45" s="26"/>
      <c r="C45" s="26"/>
      <c r="D45" s="49"/>
      <c r="E45" s="50"/>
      <c r="F45" s="26"/>
      <c r="G45" s="51"/>
      <c r="H45" s="43" t="s">
        <v>68</v>
      </c>
      <c r="I45" s="52">
        <f>AVERAGE(I26:I44)</f>
        <v>2.7981578947368426</v>
      </c>
      <c r="J45" s="53">
        <f>AVERAGE(J26:J44)</f>
        <v>0.63684210526315788</v>
      </c>
      <c r="L45">
        <v>3.41</v>
      </c>
    </row>
    <row r="46" spans="2:12">
      <c r="B46" s="29"/>
      <c r="C46" s="29"/>
      <c r="D46" s="27"/>
      <c r="E46" s="28"/>
      <c r="F46" s="29"/>
      <c r="G46" s="22"/>
      <c r="H46" s="22" t="s">
        <v>65</v>
      </c>
      <c r="I46" s="48">
        <f>STDEV(I26:I44)</f>
        <v>0.44587370697664924</v>
      </c>
      <c r="J46" s="31">
        <f>STDEV(J26:J44)</f>
        <v>0.15975858980832297</v>
      </c>
      <c r="L46">
        <v>2.79</v>
      </c>
    </row>
    <row r="47" spans="2:12">
      <c r="B47" t="s">
        <v>69</v>
      </c>
      <c r="L47">
        <v>2.4799999999999995</v>
      </c>
    </row>
    <row r="48" spans="2:12">
      <c r="B48" s="62" t="s">
        <v>67</v>
      </c>
      <c r="C48" s="46"/>
      <c r="D48" s="58" t="s">
        <v>74</v>
      </c>
      <c r="E48" s="58"/>
      <c r="F48" s="58"/>
      <c r="G48" s="58" t="s">
        <v>75</v>
      </c>
      <c r="H48" s="58"/>
      <c r="I48" s="64" t="s">
        <v>77</v>
      </c>
      <c r="J48" s="38" t="s">
        <v>78</v>
      </c>
      <c r="L48">
        <v>2.4799999999999995</v>
      </c>
    </row>
    <row r="49" spans="2:12">
      <c r="B49" s="63"/>
      <c r="C49" s="33" t="s">
        <v>70</v>
      </c>
      <c r="D49" s="25" t="s">
        <v>61</v>
      </c>
      <c r="E49" s="25" t="s">
        <v>62</v>
      </c>
      <c r="F49" s="23" t="s">
        <v>79</v>
      </c>
      <c r="G49" s="25" t="s">
        <v>63</v>
      </c>
      <c r="H49" s="25" t="s">
        <v>80</v>
      </c>
      <c r="I49" s="65"/>
      <c r="J49" s="38"/>
      <c r="L49">
        <v>2.79</v>
      </c>
    </row>
    <row r="50" spans="2:12">
      <c r="B50" s="25">
        <v>1</v>
      </c>
      <c r="C50" s="22" t="s">
        <v>71</v>
      </c>
      <c r="D50" s="34">
        <v>3</v>
      </c>
      <c r="E50" s="25"/>
      <c r="F50" s="36">
        <f>(D50+E50)*0.31</f>
        <v>0.92999999999999994</v>
      </c>
      <c r="G50" s="25">
        <v>13</v>
      </c>
      <c r="H50" s="23">
        <f>G50*0.31</f>
        <v>4.03</v>
      </c>
      <c r="I50" s="45">
        <f>ABS(F50-H50)</f>
        <v>3.1000000000000005</v>
      </c>
      <c r="J50" s="38">
        <v>0.29999999999999977</v>
      </c>
      <c r="K50" s="35"/>
      <c r="L50">
        <v>3.0999999999999996</v>
      </c>
    </row>
    <row r="51" spans="2:12">
      <c r="B51" s="25">
        <v>2</v>
      </c>
      <c r="C51" s="22" t="s">
        <v>72</v>
      </c>
      <c r="D51" s="34">
        <v>3</v>
      </c>
      <c r="E51" s="25"/>
      <c r="F51" s="36">
        <f t="shared" ref="F51:F62" si="6">(D51+E51)*0.31</f>
        <v>0.92999999999999994</v>
      </c>
      <c r="G51" s="25">
        <v>11.5</v>
      </c>
      <c r="H51" s="23">
        <f t="shared" ref="H51:H62" si="7">G51*0.31</f>
        <v>3.5649999999999999</v>
      </c>
      <c r="I51" s="45">
        <f t="shared" ref="I51:I62" si="8">ABS(F51-H51)</f>
        <v>2.6349999999999998</v>
      </c>
      <c r="J51" s="38">
        <v>0.41999999999999987</v>
      </c>
      <c r="K51" s="35"/>
      <c r="L51">
        <v>3.41</v>
      </c>
    </row>
    <row r="52" spans="2:12">
      <c r="B52" s="25">
        <v>3</v>
      </c>
      <c r="C52" s="22" t="s">
        <v>71</v>
      </c>
      <c r="D52" s="34">
        <v>4</v>
      </c>
      <c r="E52" s="25"/>
      <c r="F52" s="36">
        <f t="shared" si="6"/>
        <v>1.24</v>
      </c>
      <c r="G52" s="25">
        <v>14</v>
      </c>
      <c r="H52" s="23">
        <f t="shared" si="7"/>
        <v>4.34</v>
      </c>
      <c r="I52" s="45">
        <f t="shared" si="8"/>
        <v>3.0999999999999996</v>
      </c>
      <c r="J52" s="38">
        <v>0.65999999999999992</v>
      </c>
      <c r="K52" s="35"/>
      <c r="L52">
        <v>3</v>
      </c>
    </row>
    <row r="53" spans="2:12">
      <c r="B53" s="25">
        <v>4</v>
      </c>
      <c r="C53" s="22" t="s">
        <v>72</v>
      </c>
      <c r="D53" s="34">
        <v>3</v>
      </c>
      <c r="E53" s="25"/>
      <c r="F53" s="36">
        <f t="shared" si="6"/>
        <v>0.92999999999999994</v>
      </c>
      <c r="G53" s="25">
        <v>12</v>
      </c>
      <c r="H53" s="23">
        <f t="shared" si="7"/>
        <v>3.7199999999999998</v>
      </c>
      <c r="I53" s="45">
        <f t="shared" si="8"/>
        <v>2.79</v>
      </c>
      <c r="J53" s="38">
        <v>0.78</v>
      </c>
      <c r="K53" s="35"/>
      <c r="L53">
        <v>3.1</v>
      </c>
    </row>
    <row r="54" spans="2:12">
      <c r="B54" s="25">
        <v>5</v>
      </c>
      <c r="C54" s="22" t="s">
        <v>71</v>
      </c>
      <c r="D54" s="34">
        <v>3</v>
      </c>
      <c r="E54" s="25"/>
      <c r="F54" s="36">
        <f t="shared" si="6"/>
        <v>0.92999999999999994</v>
      </c>
      <c r="G54" s="25">
        <v>14</v>
      </c>
      <c r="H54" s="23">
        <f t="shared" si="7"/>
        <v>4.34</v>
      </c>
      <c r="I54" s="45">
        <f t="shared" si="8"/>
        <v>3.41</v>
      </c>
      <c r="J54" s="38">
        <v>1.1399999999999999</v>
      </c>
      <c r="K54" s="35"/>
    </row>
    <row r="55" spans="2:12">
      <c r="B55" s="25">
        <v>6</v>
      </c>
      <c r="C55" s="22" t="s">
        <v>72</v>
      </c>
      <c r="D55" s="34">
        <v>3</v>
      </c>
      <c r="E55" s="25"/>
      <c r="F55" s="36">
        <f t="shared" si="6"/>
        <v>0.92999999999999994</v>
      </c>
      <c r="G55" s="25">
        <v>13</v>
      </c>
      <c r="H55" s="23">
        <f t="shared" si="7"/>
        <v>4.03</v>
      </c>
      <c r="I55" s="45">
        <f t="shared" si="8"/>
        <v>3.1000000000000005</v>
      </c>
      <c r="J55" s="38">
        <v>0.78</v>
      </c>
      <c r="K55" s="35"/>
    </row>
    <row r="56" spans="2:12">
      <c r="B56" s="25">
        <v>7</v>
      </c>
      <c r="C56" s="22" t="s">
        <v>71</v>
      </c>
      <c r="D56" s="34">
        <v>4</v>
      </c>
      <c r="E56" s="25"/>
      <c r="F56" s="36">
        <f t="shared" si="6"/>
        <v>1.24</v>
      </c>
      <c r="G56" s="25">
        <v>15</v>
      </c>
      <c r="H56" s="23">
        <f t="shared" si="7"/>
        <v>4.6500000000000004</v>
      </c>
      <c r="I56" s="45">
        <f t="shared" si="8"/>
        <v>3.41</v>
      </c>
      <c r="J56" s="38">
        <v>0.54</v>
      </c>
      <c r="K56" s="35"/>
    </row>
    <row r="57" spans="2:12">
      <c r="B57" s="25">
        <v>8</v>
      </c>
      <c r="C57" s="22" t="s">
        <v>72</v>
      </c>
      <c r="D57" s="34">
        <v>4</v>
      </c>
      <c r="E57" s="25"/>
      <c r="F57" s="36">
        <f t="shared" si="6"/>
        <v>1.24</v>
      </c>
      <c r="G57" s="25">
        <v>13</v>
      </c>
      <c r="H57" s="23">
        <f t="shared" si="7"/>
        <v>4.03</v>
      </c>
      <c r="I57" s="45">
        <f t="shared" si="8"/>
        <v>2.79</v>
      </c>
      <c r="J57" s="38">
        <v>0.54</v>
      </c>
      <c r="K57" s="35"/>
    </row>
    <row r="58" spans="2:12">
      <c r="B58" s="25">
        <v>9</v>
      </c>
      <c r="C58" s="22" t="s">
        <v>72</v>
      </c>
      <c r="D58" s="34">
        <v>4</v>
      </c>
      <c r="E58" s="25"/>
      <c r="F58" s="36">
        <f t="shared" si="6"/>
        <v>1.24</v>
      </c>
      <c r="G58" s="25">
        <v>12</v>
      </c>
      <c r="H58" s="23">
        <f t="shared" si="7"/>
        <v>3.7199999999999998</v>
      </c>
      <c r="I58" s="45">
        <f t="shared" si="8"/>
        <v>2.4799999999999995</v>
      </c>
      <c r="J58" s="38">
        <v>0.78</v>
      </c>
      <c r="K58" s="35"/>
    </row>
    <row r="59" spans="2:12">
      <c r="B59" s="25">
        <v>10</v>
      </c>
      <c r="C59" s="22" t="s">
        <v>72</v>
      </c>
      <c r="D59" s="34">
        <v>4</v>
      </c>
      <c r="E59" s="25"/>
      <c r="F59" s="36">
        <f t="shared" si="6"/>
        <v>1.24</v>
      </c>
      <c r="G59" s="25">
        <v>12</v>
      </c>
      <c r="H59" s="23">
        <f t="shared" si="7"/>
        <v>3.7199999999999998</v>
      </c>
      <c r="I59" s="45">
        <f t="shared" si="8"/>
        <v>2.4799999999999995</v>
      </c>
      <c r="J59" s="38">
        <v>1.0199999999999998</v>
      </c>
      <c r="K59" s="35"/>
    </row>
    <row r="60" spans="2:12">
      <c r="B60" s="25">
        <v>11</v>
      </c>
      <c r="C60" s="22" t="s">
        <v>72</v>
      </c>
      <c r="D60" s="34">
        <v>3</v>
      </c>
      <c r="E60" s="25"/>
      <c r="F60" s="36">
        <f t="shared" si="6"/>
        <v>0.92999999999999994</v>
      </c>
      <c r="G60" s="25">
        <v>12</v>
      </c>
      <c r="H60" s="23">
        <f t="shared" si="7"/>
        <v>3.7199999999999998</v>
      </c>
      <c r="I60" s="45">
        <f t="shared" si="8"/>
        <v>2.79</v>
      </c>
      <c r="J60" s="38">
        <v>1.0199999999999998</v>
      </c>
      <c r="K60" s="35"/>
    </row>
    <row r="61" spans="2:12">
      <c r="B61" s="25">
        <v>12</v>
      </c>
      <c r="C61" s="22" t="s">
        <v>72</v>
      </c>
      <c r="D61" s="34">
        <v>2</v>
      </c>
      <c r="E61" s="25"/>
      <c r="F61" s="36">
        <f t="shared" si="6"/>
        <v>0.62</v>
      </c>
      <c r="G61" s="25">
        <v>12</v>
      </c>
      <c r="H61" s="23">
        <f t="shared" si="7"/>
        <v>3.7199999999999998</v>
      </c>
      <c r="I61" s="45">
        <f t="shared" si="8"/>
        <v>3.0999999999999996</v>
      </c>
      <c r="J61" s="38">
        <v>0.90000000000000013</v>
      </c>
      <c r="K61" s="35"/>
    </row>
    <row r="62" spans="2:12">
      <c r="B62" s="24">
        <v>13</v>
      </c>
      <c r="C62" s="25"/>
      <c r="D62" s="34">
        <v>2</v>
      </c>
      <c r="E62" s="25"/>
      <c r="F62" s="36">
        <f t="shared" si="6"/>
        <v>0.62</v>
      </c>
      <c r="G62" s="25">
        <v>13</v>
      </c>
      <c r="H62" s="23">
        <f t="shared" si="7"/>
        <v>4.03</v>
      </c>
      <c r="I62" s="45">
        <f t="shared" si="8"/>
        <v>3.41</v>
      </c>
      <c r="J62" s="38">
        <v>0.78</v>
      </c>
      <c r="K62" s="35"/>
    </row>
    <row r="63" spans="2:12">
      <c r="B63" s="24">
        <v>14</v>
      </c>
      <c r="C63" s="24"/>
      <c r="D63" s="34"/>
      <c r="E63" s="25"/>
      <c r="F63" s="36"/>
      <c r="G63" s="25"/>
      <c r="H63" s="23"/>
      <c r="I63" s="45">
        <v>3.1</v>
      </c>
      <c r="J63" s="22">
        <v>0.63000000000000012</v>
      </c>
      <c r="K63" s="35"/>
    </row>
    <row r="64" spans="2:12">
      <c r="B64" s="24">
        <v>15</v>
      </c>
      <c r="C64" s="24"/>
      <c r="D64" s="34"/>
      <c r="E64" s="25"/>
      <c r="F64" s="36"/>
      <c r="G64" s="25"/>
      <c r="H64" s="43"/>
      <c r="I64" s="45">
        <v>3</v>
      </c>
      <c r="J64" s="22">
        <v>0.55000000000000004</v>
      </c>
      <c r="K64" s="35"/>
    </row>
    <row r="65" spans="2:11">
      <c r="B65" s="26"/>
      <c r="C65" s="26"/>
      <c r="D65" s="27"/>
      <c r="E65" s="28"/>
      <c r="F65" s="37"/>
      <c r="G65" s="29"/>
      <c r="H65" s="44" t="s">
        <v>68</v>
      </c>
      <c r="I65" s="45">
        <f>AVERAGE(I50:I64)</f>
        <v>2.9796666666666667</v>
      </c>
      <c r="J65" s="39">
        <f>AVERAGE(J50:J64)</f>
        <v>0.72266666666666668</v>
      </c>
      <c r="K65" s="21"/>
    </row>
    <row r="66" spans="2:11">
      <c r="B66" s="40"/>
      <c r="C66" s="41"/>
      <c r="D66" s="41"/>
      <c r="E66" s="41"/>
      <c r="F66" s="41"/>
      <c r="G66" s="40"/>
      <c r="H66" s="41" t="s">
        <v>73</v>
      </c>
      <c r="I66" s="48">
        <f>STDEV(I50:I64)</f>
        <v>0.31103781733017855</v>
      </c>
      <c r="J66" s="42">
        <f>STDEV(J50:J64)</f>
        <v>0.23526479509166628</v>
      </c>
    </row>
  </sheetData>
  <mergeCells count="13">
    <mergeCell ref="J24:J25"/>
    <mergeCell ref="B48:B49"/>
    <mergeCell ref="D48:F48"/>
    <mergeCell ref="G48:H48"/>
    <mergeCell ref="I48:I49"/>
    <mergeCell ref="B3:B4"/>
    <mergeCell ref="D3:F3"/>
    <mergeCell ref="G3:H3"/>
    <mergeCell ref="I3:I4"/>
    <mergeCell ref="B24:B25"/>
    <mergeCell ref="D24:F24"/>
    <mergeCell ref="G24:H24"/>
    <mergeCell ref="I24:I25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imulation result</vt:lpstr>
      <vt:lpstr>distance-speed relationship</vt:lpstr>
      <vt:lpstr>avoidance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wlett-Packard Company</dc:creator>
  <cp:lastModifiedBy>Hewlett-Packard Company</cp:lastModifiedBy>
  <dcterms:created xsi:type="dcterms:W3CDTF">2023-04-28T13:45:28Z</dcterms:created>
  <dcterms:modified xsi:type="dcterms:W3CDTF">2023-09-03T06:37:41Z</dcterms:modified>
</cp:coreProperties>
</file>